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gpk466\Desktop\RNAseq\PLANTS\"/>
    </mc:Choice>
  </mc:AlternateContent>
  <bookViews>
    <workbookView xWindow="0" yWindow="0" windowWidth="25200" windowHeight="12090"/>
  </bookViews>
  <sheets>
    <sheet name="S1" sheetId="11" r:id="rId1"/>
    <sheet name="S2" sheetId="6" r:id="rId2"/>
    <sheet name="S3" sheetId="5" r:id="rId3"/>
    <sheet name="S4" sheetId="1" r:id="rId4"/>
  </sheets>
  <calcPr calcId="162913"/>
</workbook>
</file>

<file path=xl/calcChain.xml><?xml version="1.0" encoding="utf-8"?>
<calcChain xmlns="http://schemas.openxmlformats.org/spreadsheetml/2006/main">
  <c r="K16" i="11" l="1"/>
  <c r="J16" i="11"/>
  <c r="I16" i="11"/>
  <c r="H16" i="11"/>
  <c r="G16" i="11"/>
  <c r="F16" i="11"/>
  <c r="E16" i="11"/>
  <c r="D16" i="11"/>
  <c r="C16" i="11"/>
  <c r="B16" i="11"/>
  <c r="K15" i="11"/>
  <c r="J15" i="11"/>
  <c r="I15" i="11"/>
  <c r="H15" i="11"/>
  <c r="G15" i="11"/>
  <c r="F15" i="11"/>
  <c r="E15" i="11"/>
  <c r="D15" i="11"/>
  <c r="C15" i="11"/>
  <c r="B15" i="11"/>
  <c r="K14" i="11"/>
  <c r="J14" i="11"/>
  <c r="I14" i="11"/>
  <c r="H14" i="11"/>
  <c r="G14" i="11"/>
  <c r="F14" i="11"/>
  <c r="E14" i="11"/>
  <c r="D14" i="11"/>
  <c r="C14" i="11"/>
  <c r="B14" i="11"/>
</calcChain>
</file>

<file path=xl/sharedStrings.xml><?xml version="1.0" encoding="utf-8"?>
<sst xmlns="http://schemas.openxmlformats.org/spreadsheetml/2006/main" count="2037" uniqueCount="1156">
  <si>
    <t>Supplementary file S1.  Chromatographic properties of anthocyanins detected in black carrot tissues by HPLC and LC-MS analysis, RT represents rentention time</t>
  </si>
  <si>
    <t>Cyanidin 3-xylosyl(glucosyl)galactoside</t>
  </si>
  <si>
    <t>Cyanidin 3-xylosylgalactoside</t>
  </si>
  <si>
    <t>cyanidin 3-xylosyl(sinapoylglucosyl)galactoside</t>
  </si>
  <si>
    <t>cyanidin 3-xylosyl(feruloylglucosyl)galactoside</t>
  </si>
  <si>
    <t>cyanidin 3-xylosyl(coumaroyglucosyl)galactoside</t>
  </si>
  <si>
    <t>Sample</t>
  </si>
  <si>
    <t>RT</t>
  </si>
  <si>
    <t xml:space="preserve"> peak area (%)                                    </t>
  </si>
  <si>
    <t xml:space="preserve">RT                                        </t>
  </si>
  <si>
    <t>Purple 68phloem 1.1</t>
  </si>
  <si>
    <t>Purple 68 phloem 1.2</t>
  </si>
  <si>
    <t>Purple 68 phloem 1.3</t>
  </si>
  <si>
    <t>Purple 68 xylem 1.1</t>
  </si>
  <si>
    <t>Purple 68xylem 1.2</t>
  </si>
  <si>
    <t>Purple 68 xylem 1.3</t>
  </si>
  <si>
    <t>Purple Haze phloem 1.1</t>
  </si>
  <si>
    <t>Purple Haze phloem 1.2</t>
  </si>
  <si>
    <t>Purple Haze phloem 1.3</t>
  </si>
  <si>
    <t>Average</t>
  </si>
  <si>
    <t>Purple 68 phloem</t>
  </si>
  <si>
    <t>Purple 68 xylem</t>
  </si>
  <si>
    <t>Purple Haze phloem</t>
  </si>
  <si>
    <t>Supplementary file S2.1. KEGG pathway of comparison between E vs F.</t>
  </si>
  <si>
    <t>##Databases: KEGG PATHWAY of E vs F</t>
  </si>
  <si>
    <t>##Statistical test method: hypergeometric test / Fisher's exact test</t>
  </si>
  <si>
    <t>##FDR correction method: Benjamini and Hochberg</t>
  </si>
  <si>
    <t>Rich factor</t>
  </si>
  <si>
    <t>P-Value</t>
  </si>
  <si>
    <t>Corrected P-Value</t>
  </si>
  <si>
    <t>Input</t>
  </si>
  <si>
    <t>KEGG_ID/KO</t>
  </si>
  <si>
    <t>Entrez_ID</t>
  </si>
  <si>
    <t>#Term</t>
  </si>
  <si>
    <t>Database</t>
  </si>
  <si>
    <t>ID</t>
  </si>
  <si>
    <t>Input number</t>
  </si>
  <si>
    <t>Background number</t>
  </si>
  <si>
    <t>108220105|108211175|108211455|108216446</t>
  </si>
  <si>
    <t>ath:AT3G25830|ath:AT2G24210|ath:AT3G25830|ath:AT3G25830|</t>
  </si>
  <si>
    <t>822177|816955|822177|822177|</t>
  </si>
  <si>
    <t>Monoterpenoid biosynthesis</t>
  </si>
  <si>
    <t>KEGG PATHWAY</t>
  </si>
  <si>
    <t>ath00902</t>
  </si>
  <si>
    <t>108192513|108200505|108220672|108224820</t>
  </si>
  <si>
    <t>ath:AT4G31500|ath:AT1G10070|ath:AT4G31500|ath:AT4G31500|</t>
  </si>
  <si>
    <t>829277|837543|829277|829277|</t>
  </si>
  <si>
    <t>Glucosinolate biosynthesis</t>
  </si>
  <si>
    <t>ath00966</t>
  </si>
  <si>
    <t>108224331|108192262|108213052|108212629</t>
  </si>
  <si>
    <t>ath:AT5G42800|ath:AT5G13930|ath:AT4G26220|ath:AT5G13930|</t>
  </si>
  <si>
    <t>834291|831241|828728|831241|</t>
  </si>
  <si>
    <t>Flavonoid biosynthesis</t>
  </si>
  <si>
    <t>ath00941</t>
  </si>
  <si>
    <t>108225584|108192836|108220936</t>
  </si>
  <si>
    <t>ath:AT1G78440|ath:AT5G25900|ath:AT1G78440|</t>
  </si>
  <si>
    <t>844180|832659|844180|</t>
  </si>
  <si>
    <t>Diterpenoid biosynthesis</t>
  </si>
  <si>
    <t>ath00904</t>
  </si>
  <si>
    <t>108221074|108219920|108215276</t>
  </si>
  <si>
    <t>ath:AT5G41040|ath:AT5G58860|ath:AT4G00360|</t>
  </si>
  <si>
    <t>834106|836003|828019|</t>
  </si>
  <si>
    <t>Cutin, suberine and wax biosynthesis</t>
  </si>
  <si>
    <t>ath00073</t>
  </si>
  <si>
    <t>ath:AT5G42250|</t>
  </si>
  <si>
    <t>834230|</t>
  </si>
  <si>
    <t>Degradation of aromatic compounds</t>
  </si>
  <si>
    <t>ath01220</t>
  </si>
  <si>
    <t>108213052|108198511|108194228|108197376|108213627|108192906|108224913</t>
  </si>
  <si>
    <t>ath:AT4G26220|ath:AT3G52970|ath:AT5G25140|ath:AT3G52970|ath:AT4G31940|ath:AT3G26300|ath:AT3G26310|</t>
  </si>
  <si>
    <t>828728|824463|832585|824463|829324|822234|822235|</t>
  </si>
  <si>
    <t>Stilbenoid, diarylheptanoid and gingerol biosynthesis</t>
  </si>
  <si>
    <t>ath00945</t>
  </si>
  <si>
    <t>108193059|108213052|108204950|108216875|108211894|108193896|108221035|108206420|108214501|108205596|108215746|108194458|108220388|108215465|108214543|108211933</t>
  </si>
  <si>
    <t>ath:AT5G44640|ath:AT4G26220|ath:AT4G34230|ath:AT1G71695|ath:AT1G71695|ath:AT3G49960|ath:AT4G30170|ath:AT4G19010|ath:AT5G54160|ath:AT3G24503|ath:AT1G71695|ath:AT1G68850|ath:AT5G66390|ath:AT3G24503|ath:AT5G05340|ath:AT1G80820|</t>
  </si>
  <si>
    <t>834493|828728|829572|843498|843498|824158|829140|827639|835504|822042|843498|843218|836771|822042|830416|844421|</t>
  </si>
  <si>
    <t>Phenylpropanoid biosynthesis</t>
  </si>
  <si>
    <t>ath00940</t>
  </si>
  <si>
    <t>108192295|108209981|108225722|108221107</t>
  </si>
  <si>
    <t>ath:AT5G46290|ath:AT4G11030|ath:AT1G49430|ath:AT1G08510|</t>
  </si>
  <si>
    <t>834671|826704|841367|837372|</t>
  </si>
  <si>
    <t>Fatty acid biosynthesis</t>
  </si>
  <si>
    <t>ath00061</t>
  </si>
  <si>
    <t>108221065|108209981|108221107|108220169|108225722|108192295|108198637</t>
  </si>
  <si>
    <t>ath:AT3G12120|ath:AT4G11030|ath:AT1G08510|ath:AT3G12120|ath:AT1G49430|ath:AT5G46290|ath:AT3G12120|</t>
  </si>
  <si>
    <t>820387|826704|837372|820387|841367|834671|820387|</t>
  </si>
  <si>
    <t>Fatty acid metabolism</t>
  </si>
  <si>
    <t>ath01212</t>
  </si>
  <si>
    <t>108198511|108194228|108197376|108213627|108192906|108224913</t>
  </si>
  <si>
    <t>ath:AT3G52970|ath:AT5G25140|ath:AT3G52970|ath:AT4G31940|ath:AT3G26300|ath:AT3G26310|</t>
  </si>
  <si>
    <t>824463|832585|824463|829324|822234|822235|</t>
  </si>
  <si>
    <t>Limonene and pinene degradation</t>
  </si>
  <si>
    <t>ath00903</t>
  </si>
  <si>
    <t>108208950|108197709|108206420</t>
  </si>
  <si>
    <t>ath:AT2G18950|ath:AT2G18950|ath:AT4G19010|</t>
  </si>
  <si>
    <t>816412|816412|827639|</t>
  </si>
  <si>
    <t>Ubiquinone and other terpenoid-quinone biosynthesis</t>
  </si>
  <si>
    <t>ath00130</t>
  </si>
  <si>
    <t>108216875|108213052|108211894|108193896|108221035|108206420|108220388|108215746|108194458|108214543</t>
  </si>
  <si>
    <t>ath:AT1G71695|ath:AT4G26220|ath:AT1G71695|ath:AT3G49960|ath:AT4G30170|ath:AT4G19010|ath:AT5G66390|ath:AT1G71695|ath:AT1G68850|ath:AT5G05340|</t>
  </si>
  <si>
    <t>843498|828728|843498|824158|829140|827639|836771|843498|843218|830416|</t>
  </si>
  <si>
    <t>Phenylalanine metabolism</t>
  </si>
  <si>
    <t>ath00360</t>
  </si>
  <si>
    <t>108200505|108220713</t>
  </si>
  <si>
    <t>ath:AT1G10070|ath:AT3G10050|</t>
  </si>
  <si>
    <t>837543|820166|</t>
  </si>
  <si>
    <t>Valine, leucine and isoleucine biosynthesis</t>
  </si>
  <si>
    <t>ath00290</t>
  </si>
  <si>
    <t>108192262|108212629|108204232</t>
  </si>
  <si>
    <t>ath:AT5G13930|ath:AT5G13930|ath:AT5G11260|</t>
  </si>
  <si>
    <t>831241|831241|830996|</t>
  </si>
  <si>
    <t>Circadian rhythm - plant</t>
  </si>
  <si>
    <t>ath04712</t>
  </si>
  <si>
    <t>108221065|108220169|108198637</t>
  </si>
  <si>
    <t>ath:AT3G12120|ath:AT3G12120|ath:AT3G12120|</t>
  </si>
  <si>
    <t>820387|820387|820387|</t>
  </si>
  <si>
    <t>Biosynthesis of unsaturated fatty acids</t>
  </si>
  <si>
    <t>ath01040</t>
  </si>
  <si>
    <t>108209981|108214322|108225722</t>
  </si>
  <si>
    <t>ath:AT4G11030|ath:AT5G42250|ath:AT1G49430|</t>
  </si>
  <si>
    <t>826704|834230|841367|</t>
  </si>
  <si>
    <t>Fatty acid degradation</t>
  </si>
  <si>
    <t>ath00071</t>
  </si>
  <si>
    <t>ath:AT5G46290|</t>
  </si>
  <si>
    <t>834671|</t>
  </si>
  <si>
    <t>Biotin metabolism</t>
  </si>
  <si>
    <t>ath00780</t>
  </si>
  <si>
    <t>108192513|108220672|108224820</t>
  </si>
  <si>
    <t>ath:AT4G31500|ath:AT4G31500|ath:AT4G31500|</t>
  </si>
  <si>
    <t>829277|829277|829277|</t>
  </si>
  <si>
    <t>Tryptophan metabolism</t>
  </si>
  <si>
    <t>ath00380</t>
  </si>
  <si>
    <t>ath:AT4G11600|</t>
  </si>
  <si>
    <t>826765|</t>
  </si>
  <si>
    <t>Arachidonic acid metabolism</t>
  </si>
  <si>
    <t>ath00590</t>
  </si>
  <si>
    <t>ath:AT1G64660|</t>
  </si>
  <si>
    <t>842774|</t>
  </si>
  <si>
    <t>Selenocompound metabolism</t>
  </si>
  <si>
    <t>ath00450</t>
  </si>
  <si>
    <t>108214793|108210651|108200895</t>
  </si>
  <si>
    <t>ath:AT2G47180|ath:AT2G47180|ath:AT1G56600|</t>
  </si>
  <si>
    <t>819331|819331|842114|</t>
  </si>
  <si>
    <t>Galactose metabolism</t>
  </si>
  <si>
    <t>ath00052</t>
  </si>
  <si>
    <t>2-Oxocarboxylic acid metabolism</t>
  </si>
  <si>
    <t>ath01210</t>
  </si>
  <si>
    <t>ath:AT2G44160|</t>
  </si>
  <si>
    <t>819022|</t>
  </si>
  <si>
    <t>One carbon pool by folate</t>
  </si>
  <si>
    <t>ath00670</t>
  </si>
  <si>
    <t>108216875|108213052|108224820|108208950|108211175|108220687|108224600|108192513|108213627|108192906|108214322|108214543|108211455|108220672|108224331|108198511|108216446|108196653|108197376|108206420|108215746|108221035|108220713|108197709|108193059|108212629|108224913|108203083|108193896|108214501|108220105|108194458|108192836|108211894|108194228|108197361|108224374|108206003|108200505|108220388|108209222|108204950|108192262|108206779|108211933</t>
  </si>
  <si>
    <t>ath:AT1G71695|ath:AT4G26220|ath:AT4G31500|ath:AT2G18950|ath:AT2G24210|ath:AT3G02580|ath:AT5G10870|ath:AT4G31500|ath:AT4G31940|ath:AT3G26300|ath:AT5G42250|ath:AT5G05340|ath:AT3G25830|ath:AT4G31500|ath:AT5G42800|ath:AT3G52970|ath:AT3G25830|ath:AT3G54420|ath:AT3G52970|ath:AT4G19010|ath:AT1G71695|ath:AT4G30170|ath:AT3G10050|ath:AT2G18950|ath:AT5G44640|ath:AT5G13930|ath:AT3G26310|ath:AT2G26640|ath:AT3G49960|ath:AT5G54160|ath:AT3G25830|ath:AT1G68850|ath:AT5G25900|ath:AT1G71695|ath:AT5G25140|ath:AT5G06060|ath:AT1G78570|ath:AT5G24090|ath:AT1G10070|ath:AT5G66390|ath:AT3G12500|ath:AT4G34230|ath:AT5G13930|ath:AT5G23960|ath:AT1G80820|</t>
  </si>
  <si>
    <t>843498|828728|829277|816412|816955|820679|830954|829277|829324|822234|834230|830416|822177|829277|834291|824463|822177|824608|824463|827639|843498|829140|820166|816412|834493|831241|822235|817205|824158|835504|822177|843218|832659|843498|832585|830493|844193|832474|837543|836771|820429|829572|831241|832461|844421|</t>
  </si>
  <si>
    <t>Biosynthesis of secondary metabolites</t>
  </si>
  <si>
    <t>ath01110</t>
  </si>
  <si>
    <t>ath:AT5G23960|</t>
  </si>
  <si>
    <t>832461|</t>
  </si>
  <si>
    <t>Sesquiterpenoid and triterpenoid biosynthesis</t>
  </si>
  <si>
    <t>ath00909</t>
  </si>
  <si>
    <t>ath:AT3G15730|</t>
  </si>
  <si>
    <t>820816|</t>
  </si>
  <si>
    <t>Ether lipid metabolism</t>
  </si>
  <si>
    <t>ath00565</t>
  </si>
  <si>
    <t>108212562|108209981|108225722</t>
  </si>
  <si>
    <t>ath:AT1G08830|ath:AT4G11030|ath:AT1G49430|</t>
  </si>
  <si>
    <t>837405|826704|841367|</t>
  </si>
  <si>
    <t>Peroxisome</t>
  </si>
  <si>
    <t>ath04146</t>
  </si>
  <si>
    <t>ath:AT1G10070|</t>
  </si>
  <si>
    <t>837543|</t>
  </si>
  <si>
    <t>Pantothenate and CoA biosynthesis</t>
  </si>
  <si>
    <t>ath00770</t>
  </si>
  <si>
    <t>108224374|108206003|108196653|108209222</t>
  </si>
  <si>
    <t>ath:AT1G78570|ath:AT5G24090|ath:AT3G54420|ath:AT3G12500|</t>
  </si>
  <si>
    <t>844193|832474|824608|820429|</t>
  </si>
  <si>
    <t>Amino sugar and nucleotide sugar metabolism</t>
  </si>
  <si>
    <t>ath00520</t>
  </si>
  <si>
    <t>ath:AT2G26640|</t>
  </si>
  <si>
    <t>817205|</t>
  </si>
  <si>
    <t>Fatty acid elongation</t>
  </si>
  <si>
    <t>ath00062</t>
  </si>
  <si>
    <t>108195381|108202881|108216479|108192744|108210400</t>
  </si>
  <si>
    <t>ath:AT1G24620|ath:AT5G47910|ath:AT5G42380|ath:AT1G73630|ath:AT3G50770|</t>
  </si>
  <si>
    <t>839076|834842|834244|843697|824241|</t>
  </si>
  <si>
    <t>Plant-pathogen interaction</t>
  </si>
  <si>
    <t>ath04626</t>
  </si>
  <si>
    <t>108209382|108199615|108209278</t>
  </si>
  <si>
    <t>ath:AT1G64660|ath:AT3G25570|ath:AT4G14880|</t>
  </si>
  <si>
    <t>842774|822144|827145|</t>
  </si>
  <si>
    <t>Cysteine and methionine metabolism</t>
  </si>
  <si>
    <t>ath00270</t>
  </si>
  <si>
    <t>ath:AT4G15440|</t>
  </si>
  <si>
    <t>827215|</t>
  </si>
  <si>
    <t>alpha-Linolenic acid metabolism</t>
  </si>
  <si>
    <t>ath00592</t>
  </si>
  <si>
    <t>ath:AT3G02580|</t>
  </si>
  <si>
    <t>820679|</t>
  </si>
  <si>
    <t>Steroid biosynthesis</t>
  </si>
  <si>
    <t>ath00100</t>
  </si>
  <si>
    <t>108216875|108213052|108208950|108211425|108215276|108220388|108220687|108224600|108204950|108213627|108196248|108205659|108192906|108214322|108214543|108211455|108209981|108224331|108198511|108216446|108206420|108197376|108209278|108215746|108220713|108211783|108193059|108212629|108224913|108202090|108221107|108225722|108192295|108214501|108220105|108194458|108192836|108223341|108199615|108196194|108211894|108194228|108197361|108193896|108221035|108200505|108197875|108197709|108216258|108192262|108206779|108211933</t>
  </si>
  <si>
    <t>ath:AT1G71695|ath:AT4G26220|ath:AT2G18950|ath:AT4G39770|ath:AT4G00360|ath:AT5G66390|ath:AT3G02580|ath:AT5G10870|ath:AT4G34230|ath:AT4G31940|ath:AT4G15530|ath:AT1G01610|ath:AT3G26300|ath:AT5G42250|ath:AT5G05340|ath:AT3G25830|ath:AT4G11030|ath:AT5G42800|ath:AT3G52970|ath:AT3G25830|ath:AT4G19010|ath:AT3G52970|ath:AT4G14880|ath:AT1G71695|ath:AT3G10050|ath:AT4G02330|ath:AT5G44640|ath:AT5G13930|ath:AT3G26310|ath:AT4G02280|ath:AT1G08510|ath:AT1G49430|ath:AT5G46290|ath:AT5G54160|ath:AT3G25830|ath:AT1G68850|ath:AT5G25900|ath:AT3G21720|ath:AT3G25570|ath:AT3G43190|ath:AT1G71695|ath:AT5G25140|ath:AT5G06060|ath:AT3G49960|ath:AT4G30170|ath:AT1G10070|ath:AT2G44160|ath:AT2G18950|ath:AT3G15730|ath:AT5G13930|ath:AT5G23960|ath:AT1G80820|</t>
  </si>
  <si>
    <t>843498|828728|816412|830135|828019|836771|820679|830954|829572|829324|827226|839297|822234|834230|830416|822177|826704|834291|824463|822177|827639|824463|827145|843498|820166|828064|834493|831241|822235|828081|837372|841367|834671|835504|822177|843218|832659|821726|822144|823393|843498|832585|830493|824158|829140|837543|819022|816412|820816|831241|832461|844421|</t>
  </si>
  <si>
    <t>Metabolic pathways</t>
  </si>
  <si>
    <t>ath01100</t>
  </si>
  <si>
    <t>ath:AT5G06060|</t>
  </si>
  <si>
    <t>830493|</t>
  </si>
  <si>
    <t>Tropane, piperidine and pyridine alkaloid biosynthesis</t>
  </si>
  <si>
    <t>ath00960</t>
  </si>
  <si>
    <t>108211783|108193059|108211425|108196194|108202090</t>
  </si>
  <si>
    <t>ath:AT4G02330|ath:AT5G44640|ath:AT4G39770|ath:AT3G43190|ath:AT4G02280|</t>
  </si>
  <si>
    <t>828064|834493|830135|823393|828081|</t>
  </si>
  <si>
    <t>Starch and sucrose metabolism</t>
  </si>
  <si>
    <t>ath00500</t>
  </si>
  <si>
    <t>Tyrosine metabolism</t>
  </si>
  <si>
    <t>ath00350</t>
  </si>
  <si>
    <t>108209278|108197875|108196248|108220713|108214322|108223341</t>
  </si>
  <si>
    <t>ath:AT4G14880|ath:AT2G44160|ath:AT4G15530|ath:AT3G10050|ath:AT5G42250|ath:AT3G21720|</t>
  </si>
  <si>
    <t>827145|819022|827226|820166|834230|821726|</t>
  </si>
  <si>
    <t>Carbon metabolism</t>
  </si>
  <si>
    <t>ath01200</t>
  </si>
  <si>
    <t>108211783|108225052</t>
  </si>
  <si>
    <t>ath:AT4G02330|ath:AT5G63180|</t>
  </si>
  <si>
    <t>828064|836439|</t>
  </si>
  <si>
    <t>Pentose and glucuronate interconversions</t>
  </si>
  <si>
    <t>ath00040</t>
  </si>
  <si>
    <t>ath:AT4G14880|</t>
  </si>
  <si>
    <t>827145|</t>
  </si>
  <si>
    <t>Sulfur metabolism</t>
  </si>
  <si>
    <t>ath00920</t>
  </si>
  <si>
    <t>108216258|108205659</t>
  </si>
  <si>
    <t>ath:AT3G15730|ath:AT1G01610|</t>
  </si>
  <si>
    <t>820816|839297|</t>
  </si>
  <si>
    <t>Glycerophospholipid metabolism</t>
  </si>
  <si>
    <t>ath00564</t>
  </si>
  <si>
    <t>108218526|108196248</t>
  </si>
  <si>
    <t>ath:AT5G03370|ath:AT4G15530|</t>
  </si>
  <si>
    <t>831859|827226|</t>
  </si>
  <si>
    <t>Pyruvate metabolism</t>
  </si>
  <si>
    <t>ath00620</t>
  </si>
  <si>
    <t>ath:AT1G12940|</t>
  </si>
  <si>
    <t>837852|</t>
  </si>
  <si>
    <t>Nitrogen metabolism</t>
  </si>
  <si>
    <t>ath00910</t>
  </si>
  <si>
    <t>Valine, leucine and isoleucine degradation</t>
  </si>
  <si>
    <t>ath00280</t>
  </si>
  <si>
    <t>ath:AT1G01610|</t>
  </si>
  <si>
    <t>839297|</t>
  </si>
  <si>
    <t>Glycerolipid metabolism</t>
  </si>
  <si>
    <t>ath00561</t>
  </si>
  <si>
    <t>ath:AT5G10870|</t>
  </si>
  <si>
    <t>830954|</t>
  </si>
  <si>
    <t>Phenylalanine, tyrosine and tryptophan biosynthesis</t>
  </si>
  <si>
    <t>ath00400</t>
  </si>
  <si>
    <t>ath:AT5G44640|</t>
  </si>
  <si>
    <t>834493|</t>
  </si>
  <si>
    <t>Cyanoamino acid metabolism</t>
  </si>
  <si>
    <t>ath00460</t>
  </si>
  <si>
    <t>ath:AT3G21720|</t>
  </si>
  <si>
    <t>821726|</t>
  </si>
  <si>
    <t>Glyoxylate and dicarboxylate metabolism</t>
  </si>
  <si>
    <t>ath00630</t>
  </si>
  <si>
    <t>108224600|108220713|108200505|108209278</t>
  </si>
  <si>
    <t>ath:AT5G10870|ath:AT3G10050|ath:AT1G10070|ath:AT4G14880|</t>
  </si>
  <si>
    <t>830954|820166|837543|827145|</t>
  </si>
  <si>
    <t>Biosynthesis of amino acids</t>
  </si>
  <si>
    <t>ath01230</t>
  </si>
  <si>
    <t>108208028|108226394|108194075|108200255</t>
  </si>
  <si>
    <t>ath:AT5G47220|ath:AT5G43700|ath:AT5G45870|ath:AT4G14550|</t>
  </si>
  <si>
    <t>834768|834390|834627|827102|</t>
  </si>
  <si>
    <t>Plant hormone signal transduction</t>
  </si>
  <si>
    <t>ath04075</t>
  </si>
  <si>
    <t>ath:AT4G15530|</t>
  </si>
  <si>
    <t>827226|</t>
  </si>
  <si>
    <t>Carbon fixation in photosynthetic organisms</t>
  </si>
  <si>
    <t>ath00710</t>
  </si>
  <si>
    <t>ath:AT3G10050|</t>
  </si>
  <si>
    <t>820166|</t>
  </si>
  <si>
    <t>Glycine, serine and threonine metabolism</t>
  </si>
  <si>
    <t>ath00260</t>
  </si>
  <si>
    <t>ath:AT3G25570|</t>
  </si>
  <si>
    <t>822144|</t>
  </si>
  <si>
    <t>Arginine and proline metabolism</t>
  </si>
  <si>
    <t>ath00330</t>
  </si>
  <si>
    <t>Glutathione metabolism</t>
  </si>
  <si>
    <t>ath00480</t>
  </si>
  <si>
    <t>Glycolysis / Gluconeogenesis</t>
  </si>
  <si>
    <t>ath00010</t>
  </si>
  <si>
    <t>Endocytosis</t>
  </si>
  <si>
    <t>ath04144</t>
  </si>
  <si>
    <t>ath:AT2G33770|</t>
  </si>
  <si>
    <t>817943|</t>
  </si>
  <si>
    <t>Ubiquitin mediated proteolysis</t>
  </si>
  <si>
    <t>ath04120</t>
  </si>
  <si>
    <t>ath:AT2G18960|</t>
  </si>
  <si>
    <t>816413|</t>
  </si>
  <si>
    <t>Oxidative phosphorylation</t>
  </si>
  <si>
    <t>ath00190</t>
  </si>
  <si>
    <t>ath:AT5G59720|</t>
  </si>
  <si>
    <t>836093|</t>
  </si>
  <si>
    <t>Protein processing in endoplasmic reticulum</t>
  </si>
  <si>
    <t>ath04141</t>
  </si>
  <si>
    <t>Supplementary file S2.2. KEGG pathway of comparison between G vs H</t>
  </si>
  <si>
    <r>
      <rPr>
        <sz val="11"/>
        <color theme="1"/>
        <rFont val="Times New Roman"/>
        <family val="1"/>
      </rPr>
      <t xml:space="preserve">##Databases: KEGG PATHWAY of G </t>
    </r>
    <r>
      <rPr>
        <i/>
        <sz val="11"/>
        <color theme="1"/>
        <rFont val="Times New Roman"/>
        <family val="1"/>
      </rPr>
      <t>vs</t>
    </r>
    <r>
      <rPr>
        <sz val="11"/>
        <color theme="1"/>
        <rFont val="Times New Roman"/>
        <family val="1"/>
      </rPr>
      <t>. H</t>
    </r>
  </si>
  <si>
    <t>rich factor</t>
  </si>
  <si>
    <t>108207577|108224780|108200622|108209615|108197475|108223289|108223132|108213382</t>
  </si>
  <si>
    <t>ath:AT4G34050|ath:AT5G42800|ath:AT5G13930|ath:AT4G22880|ath:AT3G55120|ath:AT2G30490|ath:AT5G48930|ath:AT3G51240|</t>
  </si>
  <si>
    <t>829551|834291|831241|828387|824678|817599|834951|824287|</t>
  </si>
  <si>
    <t>108221483|108210725|108193941</t>
  </si>
  <si>
    <t>ath:AT3G50660|ath:AT5G05690|ath:AT3G30180|</t>
  </si>
  <si>
    <t>824229|830453|822709|</t>
  </si>
  <si>
    <t>Brassinosteroid biosynthesis</t>
  </si>
  <si>
    <t>ath00905</t>
  </si>
  <si>
    <t>108227207|108205905|108223289</t>
  </si>
  <si>
    <t>ath:AT5G24760|ath:AT1G32780|ath:AT2G30490|</t>
  </si>
  <si>
    <t>832545|840172|817599|</t>
  </si>
  <si>
    <t>108220105|108217939</t>
  </si>
  <si>
    <t>ath:AT3G25830|ath:AT3G25830|</t>
  </si>
  <si>
    <t>822177|822177|</t>
  </si>
  <si>
    <t>108211967|108192836|108223242|108220936</t>
  </si>
  <si>
    <t>ath:AT4G25420|ath:AT5G25900|ath:AT1G02400|ath:AT1G78440|</t>
  </si>
  <si>
    <t>828645|832659|839508|844180|</t>
  </si>
  <si>
    <t>108207577|108216875|108223132|108226125|108208744|108206954|108194028|108225223|108226598|108214223|108215256|108227809|108215746|108215375|108194458|108223289|108210826|108215217|108211131</t>
  </si>
  <si>
    <t>ath:AT4G34050|ath:AT1G71695|ath:AT5G48930|ath:AT5G66690|ath:AT5G04885|ath:AT2G34060|ath:AT5G05340|ath:AT4G36220|ath:AT4G11290|ath:AT5G20950|ath:AT4G37990|ath:AT1G15950|ath:AT1G71695|ath:AT2G21730|ath:AT1G68850|ath:AT2G30490|ath:AT5G20950|ath:AT3G24503|ath:AT4G36220|</t>
  </si>
  <si>
    <t>829551|843498|834951|836802|830368|817967|830416|829779|826731|832220|829955|838165|843498|816710|843218|817599|832220|822042|829779|</t>
  </si>
  <si>
    <t>ath:AT2G06925|</t>
  </si>
  <si>
    <t>815261|</t>
  </si>
  <si>
    <t>Linoleic acid metabolism</t>
  </si>
  <si>
    <t>ath00591</t>
  </si>
  <si>
    <t>ath:AT4G21470|</t>
  </si>
  <si>
    <t>828232|</t>
  </si>
  <si>
    <t>Riboflavin metabolism</t>
  </si>
  <si>
    <t>ath00740</t>
  </si>
  <si>
    <t>108220601|108215310|108216136</t>
  </si>
  <si>
    <t>ath:AT3G14440|ath:AT4G32810|ath:AT3G14440|</t>
  </si>
  <si>
    <t>820667|829417|820667|</t>
  </si>
  <si>
    <t>Carotenoid biosynthesis</t>
  </si>
  <si>
    <t>ath00906</t>
  </si>
  <si>
    <t>108218455|108215254|108210651|108204671|108209529</t>
  </si>
  <si>
    <t>ath:AT2G36190|ath:AT2G47180|ath:AT2G47180|ath:AT5G11720|ath:AT1G12240|</t>
  </si>
  <si>
    <t>818191|819331|819331|831044|837777|</t>
  </si>
  <si>
    <t>108205866|108214548</t>
  </si>
  <si>
    <t>ath:AT3G28345|ath:AT3G28345|</t>
  </si>
  <si>
    <t>822463|822463|</t>
  </si>
  <si>
    <t>ABC transporters</t>
  </si>
  <si>
    <t>ath02010</t>
  </si>
  <si>
    <t>108207577|108216875|108206954|108194028|108224339|108226598|108215746|108194458|108223289</t>
  </si>
  <si>
    <t>ath:AT4G34050|ath:AT1G71695|ath:AT2G34060|ath:AT5G05340|ath:AT5G53970|ath:AT4G11290|ath:AT1G71695|ath:AT1G68850|ath:AT2G30490|</t>
  </si>
  <si>
    <t>829551|843498|817967|830416|835480|826731|843498|843218|817599|</t>
  </si>
  <si>
    <t>108207577|108223289|108223132|108215059|108211738</t>
  </si>
  <si>
    <t>ath:AT4G34050|ath:AT2G30490|ath:AT5G48930|ath:AT4G31940|ath:AT5G36220|</t>
  </si>
  <si>
    <t>829551|817599|834951|829324|833619|</t>
  </si>
  <si>
    <t>ath:AT1G73010|</t>
  </si>
  <si>
    <t>843632|</t>
  </si>
  <si>
    <t>Vitamin B6 metabolism</t>
  </si>
  <si>
    <t>ath00750</t>
  </si>
  <si>
    <t>108227207|108209981|108205905</t>
  </si>
  <si>
    <t>ath:AT5G24760|ath:AT4G11030|ath:AT1G32780|</t>
  </si>
  <si>
    <t>832545|826704|840172|</t>
  </si>
  <si>
    <t>108227207|108205905|108224339</t>
  </si>
  <si>
    <t>ath:AT5G24760|ath:AT1G32780|ath:AT5G53970|</t>
  </si>
  <si>
    <t>832545|840172|835480|</t>
  </si>
  <si>
    <t>108223209|108208119|108200579|108224339|108225039|108209046|108197774</t>
  </si>
  <si>
    <t>ath:AT1G05010|ath:AT3G25570|ath:AT4G14880|ath:AT5G53970|ath:AT1G69770|ath:AT1G05010|ath:AT5G18930|</t>
  </si>
  <si>
    <t>839345|822144|827145|835480|843313|839345|832011|</t>
  </si>
  <si>
    <t>108213210|108211468|108195330|108194096|108205254|108199312</t>
  </si>
  <si>
    <t>ath:AT2G29420|ath:AT3G09270|ath:AT1G10370|ath:AT1G10370|ath:AT3G03190|ath:AT3G09270|</t>
  </si>
  <si>
    <t>817491|820083|837576|837576|821227|820083|</t>
  </si>
  <si>
    <t>108225757|108218703|108197503|108223855|108195333|108222038|108212070|108208065|108224263|108222964|108200255|108215036|108227728|108199701|108197317|108222091|108193462</t>
  </si>
  <si>
    <t>ath:AT5G67260|ath:AT4G34160|ath:AT2G33310|ath:AT2G38310|ath:AT2G21050|ath:AT1G04250|ath:AT2G46690|ath:AT3G23240|ath:AT5G54510|ath:AT2G25490|ath:AT4G14550|ath:AT2G33310|ath:AT4G29080|ath:AT2G38120|ath:AT4G29080|ath:AT3G56380|ath:AT3G16360|</t>
  </si>
  <si>
    <t>836861|829564|817894|818411|816640|839568|819281|821902|835539|817087|827102|817894|829029|818390|829029|824805|820883|</t>
  </si>
  <si>
    <t>108223289|108224339</t>
  </si>
  <si>
    <t>ath:AT2G30490|ath:AT5G53970|</t>
  </si>
  <si>
    <t>817599|835480|</t>
  </si>
  <si>
    <t>108193946|108223751|108213026|108224700|108199393</t>
  </si>
  <si>
    <t>ath:AT4G13710|ath:AT4G24780|ath:AT5G19730|ath:AT3G53190|ath:AT5G63180|</t>
  </si>
  <si>
    <t>827005|828580|832093|824485|836439|</t>
  </si>
  <si>
    <t>108219710|108219696</t>
  </si>
  <si>
    <t>ath:AT4G15440|ath:AT2G06925|</t>
  </si>
  <si>
    <t>827215|815261|</t>
  </si>
  <si>
    <t>108223639|108208744|108211425|108214223|108218455|108213026|108209420|108204671|108209529|108210826|108215772</t>
  </si>
  <si>
    <t>ath:AT1G02730|ath:AT5G04885|ath:AT4G39770|ath:AT5G20950|ath:AT2G36190|ath:AT5G19730|ath:AT1G78580|ath:AT5G11720|ath:AT1G12240|ath:AT5G20950|ath:AT4G39770|</t>
  </si>
  <si>
    <t>839467|830368|830135|832220|818191|832093|844194|831044|837777|832220|830135|</t>
  </si>
  <si>
    <t>108224339|108197361</t>
  </si>
  <si>
    <t>ath:AT5G53970|ath:AT5G06060|</t>
  </si>
  <si>
    <t>835480|830493|</t>
  </si>
  <si>
    <t>ath:AT2G28100|</t>
  </si>
  <si>
    <t>817355|</t>
  </si>
  <si>
    <t>Other glycan degradation</t>
  </si>
  <si>
    <t>ath00511</t>
  </si>
  <si>
    <t>108224339|108196652|108204867</t>
  </si>
  <si>
    <t>ath:AT5G53970|ath:AT3G29200|ath:AT3G06350|</t>
  </si>
  <si>
    <t>835480|822573|819809|</t>
  </si>
  <si>
    <t>ath:AT4G31500|</t>
  </si>
  <si>
    <t>829277|</t>
  </si>
  <si>
    <t>108214223|108210826|108208744</t>
  </si>
  <si>
    <t>ath:AT5G20950|ath:AT5G20950|ath:AT5G04885|</t>
  </si>
  <si>
    <t>832220|832220|830368|</t>
  </si>
  <si>
    <t>108209981|108221107</t>
  </si>
  <si>
    <t>ath:AT4G11030|ath:AT1G08510|</t>
  </si>
  <si>
    <t>826704|837372|</t>
  </si>
  <si>
    <t>108213039|108219553</t>
  </si>
  <si>
    <t>ath:AT1G14520|ath:AT3G52880|</t>
  </si>
  <si>
    <t>838014|824454|</t>
  </si>
  <si>
    <t>Ascorbate and aldarate metabolism</t>
  </si>
  <si>
    <t>ath00053</t>
  </si>
  <si>
    <t>108219696|108218638|108215891|108225325</t>
  </si>
  <si>
    <t>ath:AT2G06925|ath:AT3G18000|ath:AT1G74320|ath:AT1G06520|</t>
  </si>
  <si>
    <t>815261|821324|843772|837163|</t>
  </si>
  <si>
    <t>108216875|108224780|108200622|108211131|108224820|108210725|108214223|108215256|108226598|108208744|108194028|108205905|108196653|108196652|108211738|108215746|108210826|108213382|108227207|108224131|108206954|108217939|108211967|108203083|108215059|108209834|108224339|108221483|108227809|108215375|108194458|108223289|108192836|108204867|108207577|108223209|108223132|108209615|108193941|108197475|108200564|108197361|108225223|108209046|108220105|108220601|108216136</t>
  </si>
  <si>
    <t>ath:AT1G71695|ath:AT5G42800|ath:AT5G13930|ath:AT4G36220|ath:AT4G31500|ath:AT5G05690|ath:AT5G20950|ath:AT4G37990|ath:AT4G11290|ath:AT5G04885|ath:AT5G05340|ath:AT1G32780|ath:AT3G54420|ath:AT3G29200|ath:AT5G36220|ath:AT1G71695|ath:AT5G20950|ath:AT3G51240|ath:AT5G24760|ath:AT4G33360|ath:AT2G34060|ath:AT3G25830|ath:AT4G25420|ath:AT2G26640|ath:AT4G31940|ath:AT3G47340|ath:AT5G53970|ath:AT3G50660|ath:AT1G15950|ath:AT2G21730|ath:AT1G68850|ath:AT2G30490|ath:AT5G25900|ath:AT3G06350|ath:AT4G34050|ath:AT1G05010|ath:AT5G48930|ath:AT4G22880|ath:AT3G30180|ath:AT3G55120|ath:AT1G13700|ath:AT5G06060|ath:AT4G36220|ath:AT1G05010|ath:AT3G25830|ath:AT3G14440|ath:AT3G14440|</t>
  </si>
  <si>
    <t>843498|834291|831241|829779|829277|830453|832220|829955|826731|830368|830416|840172|824608|822573|833619|843498|832220|824287|832545|829473|817967|822177|828645|817205|829324|823888|835480|824229|838165|816710|843218|817599|832659|819809|829551|839345|834951|828387|822709|824678|837931|830493|829779|839345|822177|820667|820667|</t>
  </si>
  <si>
    <t>ath:AT4G33360|</t>
  </si>
  <si>
    <t>829473|</t>
  </si>
  <si>
    <t>ath:AT3G63440|</t>
  </si>
  <si>
    <t>825519|</t>
  </si>
  <si>
    <t>Zeatin biosynthesis</t>
  </si>
  <si>
    <t>ath00908</t>
  </si>
  <si>
    <t>ath:AT5G53970|</t>
  </si>
  <si>
    <t>835480|</t>
  </si>
  <si>
    <t>Isoquinoline alkaloid biosynthesis</t>
  </si>
  <si>
    <t>ath00950</t>
  </si>
  <si>
    <t>108209981|108220169|108221107</t>
  </si>
  <si>
    <t>ath:AT4G11030|ath:AT3G12120|ath:AT1G08510|</t>
  </si>
  <si>
    <t>826704|820387|837372|</t>
  </si>
  <si>
    <t>108197774|108208119|108199525</t>
  </si>
  <si>
    <t>ath:AT5G18930|ath:AT3G25570|ath:AT2G39800|</t>
  </si>
  <si>
    <t>832011|822144|818566|</t>
  </si>
  <si>
    <t>108192584|108225325</t>
  </si>
  <si>
    <t>ath:AT3G44830|ath:AT1G06520|</t>
  </si>
  <si>
    <t>823617|837163|</t>
  </si>
  <si>
    <t>108216875|108224780|108200622|108211131|108223132|108209529|108193360|108214223|108218455|108215256|108226598|108196248|108194458|108217635|108211425|108209615|108209981|108194215|108208744|108215891|108200579|108194028|108205905|108196652|108219553|108211738|108225039|108213026|108215746|108206059|108199525|108210826|108213382|108227207|108206954|108217939|108211967|108221107|108215059|108209834|108225169|108224339|108220105|108209420|108204671|108215375|108197774|108223289|108192836|108204867|108207577|108221483|108223209|108223639|108208119|108193941|108219696|108200564|108197361|108225223|108197475|108225325|108209046|108227809|108220601|108215772|108216136</t>
  </si>
  <si>
    <t>ath:AT1G71695|ath:AT5G42800|ath:AT5G13930|ath:AT4G36220|ath:AT5G48930|ath:AT1G12240|ath:AT5G11160|ath:AT5G20950|ath:AT2G36190|ath:AT4G37990|ath:AT4G11290|ath:AT4G15530|ath:AT1G68850|ath:AT1G53310|ath:AT4G39770|ath:AT4G22880|ath:AT4G11030|ath:AT1G73010|ath:AT5G04885|ath:AT1G74320|ath:AT4G14880|ath:AT5G05340|ath:AT1G32780|ath:AT3G29200|ath:AT3G52880|ath:AT5G36220|ath:AT1G69770|ath:AT5G19730|ath:AT1G71695|ath:AT4G22570|ath:AT2G39800|ath:AT5G20950|ath:AT3G51240|ath:AT5G24760|ath:AT2G34060|ath:AT3G25830|ath:AT4G25420|ath:AT1G08510|ath:AT4G31940|ath:AT3G47340|ath:AT4G21470|ath:AT5G53970|ath:AT3G25830|ath:AT1G78580|ath:AT5G11720|ath:AT2G21730|ath:AT5G18930|ath:AT2G30490|ath:AT5G25900|ath:AT3G06350|ath:AT4G34050|ath:AT3G50660|ath:AT1G05010|ath:AT1G02730|ath:AT3G25570|ath:AT3G30180|ath:AT2G06925|ath:AT1G13700|ath:AT5G06060|ath:AT4G36220|ath:AT3G55120|ath:AT1G06520|ath:AT1G05010|ath:AT1G15950|ath:AT3G14440|ath:AT4G39770|ath:AT3G14440|</t>
  </si>
  <si>
    <t>843498|834291|831241|829779|834951|837777|830985|832220|818191|829955|826731|827226|843218|841765|830135|828387|826704|843632|830368|843772|827145|830416|840172|822573|824454|833619|843313|832093|843498|828353|818566|832220|824287|832545|817967|822177|828645|837372|829324|823888|828232|835480|822177|844194|831044|816710|832011|817599|832659|819809|829551|824229|839345|839467|822144|822709|815261|837931|830493|829779|824678|837163|839345|838165|820667|830135|820667|</t>
  </si>
  <si>
    <t>108215059|108211738</t>
  </si>
  <si>
    <t>ath:AT4G31940|ath:AT5G36220|</t>
  </si>
  <si>
    <t>829324|833619|</t>
  </si>
  <si>
    <t>108217635|108196248</t>
  </si>
  <si>
    <t>ath:AT1G53310|ath:AT4G15530|</t>
  </si>
  <si>
    <t>841765|827226|</t>
  </si>
  <si>
    <t>ath:AT5G13930|</t>
  </si>
  <si>
    <t>831241|</t>
  </si>
  <si>
    <t>ath:AT3G12120|</t>
  </si>
  <si>
    <t>820387|</t>
  </si>
  <si>
    <t>108202881|108226679|108195267|108210400</t>
  </si>
  <si>
    <t>ath:AT5G47910|ath:AT5G04170|ath:AT3G22930|ath:AT3G50770|</t>
  </si>
  <si>
    <t>834842|830295|821865|824241|</t>
  </si>
  <si>
    <t>ath:AT3G01500|</t>
  </si>
  <si>
    <t>821134|</t>
  </si>
  <si>
    <t>ath:AT3G47340|</t>
  </si>
  <si>
    <t>823888|</t>
  </si>
  <si>
    <t>Alanine, aspartate and glutamate metabolism</t>
  </si>
  <si>
    <t>ath00250</t>
  </si>
  <si>
    <t>ath:AT2G07690|</t>
  </si>
  <si>
    <t>815415|</t>
  </si>
  <si>
    <t>DNA replication</t>
  </si>
  <si>
    <t>ath03030</t>
  </si>
  <si>
    <t>108224339|108196652|108199525|108204867|108200579</t>
  </si>
  <si>
    <t>ath:AT5G53970|ath:AT3G29200|ath:AT2G39800|ath:AT3G06350|ath:AT4G14880|</t>
  </si>
  <si>
    <t>835480|822573|818566|819809|827145|</t>
  </si>
  <si>
    <t>ath:AT1G13700|</t>
  </si>
  <si>
    <t>837931|</t>
  </si>
  <si>
    <t>Pentose phosphate pathway</t>
  </si>
  <si>
    <t>ath00030</t>
  </si>
  <si>
    <t>108210532|108226827|108225374|108192999</t>
  </si>
  <si>
    <t>ath:AT3G09350|ath:AT5G12020|ath:AT5G12030|ath:AT3G63460|</t>
  </si>
  <si>
    <t>820091|831075|831076|825521|</t>
  </si>
  <si>
    <t>108227207|108205905</t>
  </si>
  <si>
    <t>ath:AT5G24760|ath:AT1G32780|</t>
  </si>
  <si>
    <t>832545|840172|</t>
  </si>
  <si>
    <t>Terpenoid backbone biosynthesis</t>
  </si>
  <si>
    <t>ath00900</t>
  </si>
  <si>
    <t>108217635|108200564|108196248|108200579</t>
  </si>
  <si>
    <t>ath:AT1G53310|ath:AT1G13700|ath:AT4G15530|ath:AT4G14880|</t>
  </si>
  <si>
    <t>841765|837931|827226|827145|</t>
  </si>
  <si>
    <t>108196653|108223639</t>
  </si>
  <si>
    <t>ath:AT3G54420|ath:AT1G02730|</t>
  </si>
  <si>
    <t>824608|839467|</t>
  </si>
  <si>
    <t>ath:AT1G14520|</t>
  </si>
  <si>
    <t>838014|</t>
  </si>
  <si>
    <t>Inositol phosphate metabolism</t>
  </si>
  <si>
    <t>ath00562</t>
  </si>
  <si>
    <t>108206059|108193360</t>
  </si>
  <si>
    <t>ath:AT4G22570|ath:AT5G11160|</t>
  </si>
  <si>
    <t>828353|830985|</t>
  </si>
  <si>
    <t>Purine metabolism</t>
  </si>
  <si>
    <t>ath00230</t>
  </si>
  <si>
    <t>ath:AT4G11030|</t>
  </si>
  <si>
    <t>826704|</t>
  </si>
  <si>
    <t>108196365|108214338</t>
  </si>
  <si>
    <t>ath:AT1G80660|ath:AT2G18960|</t>
  </si>
  <si>
    <t>844405|816413|</t>
  </si>
  <si>
    <t>108194180|108195331</t>
  </si>
  <si>
    <t>ath:AT5G55160|ath:AT5G55856|</t>
  </si>
  <si>
    <t>835609|6241016|</t>
  </si>
  <si>
    <t>RNA transport</t>
  </si>
  <si>
    <t>ath03013</t>
  </si>
  <si>
    <t>ath:AT1G20090|</t>
  </si>
  <si>
    <t>838598|</t>
  </si>
  <si>
    <t>Phagosome</t>
  </si>
  <si>
    <t>ath04145</t>
  </si>
  <si>
    <t>ath:AT1G03905|</t>
  </si>
  <si>
    <t>839376|</t>
  </si>
  <si>
    <t>RNA degradation</t>
  </si>
  <si>
    <t>ath03018</t>
  </si>
  <si>
    <t>ath:AT5G14610|</t>
  </si>
  <si>
    <t>831313|</t>
  </si>
  <si>
    <t>Spliceosome</t>
  </si>
  <si>
    <t>ath03040</t>
  </si>
  <si>
    <t>Supplementary file S2.3. KEGG pathway of comparison between E vs G</t>
  </si>
  <si>
    <r>
      <rPr>
        <sz val="11"/>
        <color theme="1"/>
        <rFont val="Times New Roman"/>
        <family val="1"/>
      </rPr>
      <t xml:space="preserve">##Databases: KEGG PATHWAY of E </t>
    </r>
    <r>
      <rPr>
        <i/>
        <sz val="11"/>
        <color theme="1"/>
        <rFont val="Times New Roman"/>
        <family val="1"/>
      </rPr>
      <t>vs.</t>
    </r>
    <r>
      <rPr>
        <sz val="11"/>
        <color theme="1"/>
        <rFont val="Times New Roman"/>
        <family val="1"/>
      </rPr>
      <t xml:space="preserve"> G</t>
    </r>
  </si>
  <si>
    <t>108204680|108211175|108216446</t>
  </si>
  <si>
    <t>ath:AT2G24190|ath:AT2G24210|ath:AT3G25830|</t>
  </si>
  <si>
    <t>816953|816955|822177|</t>
  </si>
  <si>
    <t>108211967|108225584|108195451|108219976</t>
  </si>
  <si>
    <t>ath:AT4G25420|ath:AT1G78440|ath:AT1G02400|ath:AT5G51810|</t>
  </si>
  <si>
    <t>828645|844180|839508|835256|</t>
  </si>
  <si>
    <t>ath:AT5G08415|</t>
  </si>
  <si>
    <t>830740|</t>
  </si>
  <si>
    <t>Lipoic acid metabolism</t>
  </si>
  <si>
    <t>ath00785</t>
  </si>
  <si>
    <t>108217507|108197264|108209878|108194489|108192512|108200094|108216116|108213272|108206974</t>
  </si>
  <si>
    <t>ath:AT5G44635|ath:AT5G46280|ath:AT4G02060|ath:AT2G24490|ath:AT1G52950|ath:AT1G44900|ath:AT2G07690|ath:AT4G18590|ath:AT5G41880|</t>
  </si>
  <si>
    <t>834492|834670|828153|816985|841728|841056|815415|827591|834193|</t>
  </si>
  <si>
    <t>108192862|108202728|108214740|108210675|108195175|108196909|108215759</t>
  </si>
  <si>
    <t>ath:AT5G18170|ath:AT2G15620|ath:AT5G37600|ath:AT3G52720|ath:AT5G16570|ath:AT3G01500|ath:AT1G37130|</t>
  </si>
  <si>
    <t>831935|816055|833738|824438|831519|821134|840630|</t>
  </si>
  <si>
    <t>ath:AT2G23610|</t>
  </si>
  <si>
    <t>816893|</t>
  </si>
  <si>
    <t>Indole alkaloid biosynthesis</t>
  </si>
  <si>
    <t>ath00901</t>
  </si>
  <si>
    <t>108203297|108200198|108214350|108214137|108219696</t>
  </si>
  <si>
    <t>ath:AT3G06860|ath:AT3G03480|ath:AT1G77120|ath:AT1G77120|ath:AT2G06925|</t>
  </si>
  <si>
    <t>819870|821249|844047|844047|815261|</t>
  </si>
  <si>
    <t>108227207|108214350|108205905|108224339|108196758|108214137</t>
  </si>
  <si>
    <t>ath:AT5G24760|ath:AT1G77120|ath:AT1G32780|ath:AT5G53970|ath:AT2G42490|ath:AT1G77120|</t>
  </si>
  <si>
    <t>832545|844047|840172|835480|818849|844047|</t>
  </si>
  <si>
    <t>108227207|108214350|108203297|108214395|108205905|108214137</t>
  </si>
  <si>
    <t>ath:AT5G24760|ath:AT1G77120|ath:AT3G06860|ath:AT5G47720|ath:AT1G32780|ath:AT1G77120|</t>
  </si>
  <si>
    <t>832545|844047|819870|834823|840172|844047|</t>
  </si>
  <si>
    <t>108209856|108192295</t>
  </si>
  <si>
    <t>ath:AT2G05990|ath:AT5G46290|</t>
  </si>
  <si>
    <t>815152|834671|</t>
  </si>
  <si>
    <t>108197340|108207577|108220653|108227961|108198511|108227431|108215059|108223289|108203640</t>
  </si>
  <si>
    <t>ath:AT1G13710|ath:AT4G34050|ath:AT3G52970|ath:AT5G57260|ath:AT3G52970|ath:AT2G40890|ath:AT4G31940|ath:AT2G30490|ath:AT4G34050|</t>
  </si>
  <si>
    <t>837932|829551|824463|835831|824463|818686|829324|817599|829551|</t>
  </si>
  <si>
    <t>108192917|108206779|108199283</t>
  </si>
  <si>
    <t>ath:AT5G23960|ath:AT5G23960|ath:AT1G58440|</t>
  </si>
  <si>
    <t>832461|832461|842213|</t>
  </si>
  <si>
    <t>108194158|108197319|108197852</t>
  </si>
  <si>
    <t>ath:AT1G22400|ath:AT1G22400|ath:AT1G22400|</t>
  </si>
  <si>
    <t>838846|838846|838846|</t>
  </si>
  <si>
    <t>108192862|108196627|108214740|108209834|108195175|108205125</t>
  </si>
  <si>
    <t>ath:AT5G18170|ath:AT3G08860|ath:AT5G37600|ath:AT3G47340|ath:AT5G16570|ath:AT1G79440|</t>
  </si>
  <si>
    <t>831935|820034|833738|823888|831519|844282|</t>
  </si>
  <si>
    <t>108205125|108214395</t>
  </si>
  <si>
    <t>ath:AT1G79440|ath:AT5G47720|</t>
  </si>
  <si>
    <t>844282|834823|</t>
  </si>
  <si>
    <t>Butanoate metabolism</t>
  </si>
  <si>
    <t>ath00650</t>
  </si>
  <si>
    <t>108206455|108227345|108192997|108214740|108214395|108209512|108195175</t>
  </si>
  <si>
    <t>ath:AT1G32470|ath:AT1G53240|ath:AT4G35090|ath:AT5G37600|ath:AT5G47720|ath:AT4G32520|ath:AT5G16570|</t>
  </si>
  <si>
    <t>840141|841757|829661|833738|834823|829387|831519|</t>
  </si>
  <si>
    <t>ath:AT5G08380|</t>
  </si>
  <si>
    <t>830736|</t>
  </si>
  <si>
    <t>Glycosphingolipid biosynthesis - globo series</t>
  </si>
  <si>
    <t>ath00603</t>
  </si>
  <si>
    <t>108213503|108207577|108214501|108223317|108206954|108218635|108203640|108210405|108220388|108227809|108215217|108227431|108224075|108223289|108210826|108194133|108194156</t>
  </si>
  <si>
    <t>ath:AT5G66390|ath:AT4G34050|ath:AT5G54160|ath:AT2G37040|ath:AT2G34060|ath:AT2G21890|ath:AT4G34050|ath:AT5G54160|ath:AT5G66390|ath:AT1G15950|ath:AT3G24503|ath:AT2G40890|ath:AT4G36220|ath:AT2G30490|ath:AT5G20950|ath:AT5G05340|ath:AT1G52760|</t>
  </si>
  <si>
    <t>836771|829551|835504|818280|817967|816725|829551|835504|836771|838165|822042|818686|829779|817599|832220|830416|841709|</t>
  </si>
  <si>
    <t>108192512|108213272|108201934|108194489</t>
  </si>
  <si>
    <t>ath:AT1G52950|ath:AT4G18590|ath:AT4G02070|ath:AT2G24490|</t>
  </si>
  <si>
    <t>841728|827591|828147|816985|</t>
  </si>
  <si>
    <t>Mismatch repair</t>
  </si>
  <si>
    <t>ath03430</t>
  </si>
  <si>
    <t>108199615|108208119|108200579|108224339|108227345|108225905|108226420|108209046|108197774|108227519</t>
  </si>
  <si>
    <t>ath:AT3G25570|ath:AT3G25570|ath:AT4G14880|ath:AT5G53970|ath:AT1G53240|ath:AT5G49160|ath:AT5G43850|ath:AT1G05010|ath:AT5G18930|ath:AT5G17920|</t>
  </si>
  <si>
    <t>822144|822144|827145|835480|841757|834975|834407|839345|832011|831660|</t>
  </si>
  <si>
    <t>ath:AT3G58990|</t>
  </si>
  <si>
    <t>825068|</t>
  </si>
  <si>
    <t>C5-Branched dibasic acid metabolism</t>
  </si>
  <si>
    <t>ath00660</t>
  </si>
  <si>
    <t>108206149|108217753|108200220|108215641|108192584</t>
  </si>
  <si>
    <t>ath:AT3G44830|ath:AT3G51520|ath:AT5G08380|ath:AT5G20410|ath:AT3G44830|</t>
  </si>
  <si>
    <t>823617|824315|830736|832163|823617|</t>
  </si>
  <si>
    <t>108213503|108207577|108206954|108223317|108203640|108220388|108224339|108196758|108223289|108194133</t>
  </si>
  <si>
    <t>ath:AT5G66390|ath:AT4G34050|ath:AT2G34060|ath:AT2G37040|ath:AT4G34050|ath:AT5G66390|ath:AT5G53970|ath:AT2G42490|ath:AT2G30490|ath:AT5G05340|</t>
  </si>
  <si>
    <t>836771|829551|817967|818280|829551|836771|835480|818849|817599|830416|</t>
  </si>
  <si>
    <t>108224339|108196758</t>
  </si>
  <si>
    <t>ath:AT5G53970|ath:AT2G42490|</t>
  </si>
  <si>
    <t>835480|818849|</t>
  </si>
  <si>
    <t>108227345|108206713|108214395|108223056|108226573|108196248|108217635</t>
  </si>
  <si>
    <t>ath:AT1G53240|ath:AT3G02720|ath:AT5G47720|ath:AT5G52920|ath:AT4G26390|ath:AT4G15530|ath:AT1G53310|</t>
  </si>
  <si>
    <t>841757|820875|834823|835369|828745|827226|841765|</t>
  </si>
  <si>
    <t>108192862|108199615|108208119|108214740|108195175|108197774</t>
  </si>
  <si>
    <t>ath:AT5G18170|ath:AT3G25570|ath:AT3G25570|ath:AT5G37600|ath:AT5G16570|ath:AT5G18930|</t>
  </si>
  <si>
    <t>831935|822144|822144|833738|831519|832011|</t>
  </si>
  <si>
    <t>108197340|108215059|108227961|108220653|108198511</t>
  </si>
  <si>
    <t>ath:AT1G13710|ath:AT4G31940|ath:AT5G57260|ath:AT3G52970|ath:AT3G52970|</t>
  </si>
  <si>
    <t>837932|829324|835831|824463|824463|</t>
  </si>
  <si>
    <t>108224263|108226535|108198802|108226394|108208065|108213288|108223855|108195333|108218703|108225757|108227728|108206159|108222964|108200255|108192397|108206509|108201092|108226581|108220212|108197317|108193943</t>
  </si>
  <si>
    <t>ath:AT5G54510|ath:AT1G19180|ath:AT3G23240|ath:AT5G43700|ath:AT3G23240|ath:AT2G36270|ath:AT2G38310|ath:AT2G21050|ath:AT4G34160|ath:AT5G67260|ath:AT4G29080|ath:AT2G29380|ath:AT2G25490|ath:AT4G14550|ath:AT2G39940|ath:AT1G59940|ath:AT5G10030|ath:AT1G19180|ath:AT3G04730|ath:AT4G29080|ath:AT2G37030|</t>
  </si>
  <si>
    <t>835539|838501|821902|834390|821902|818199|818411|816640|829564|836861|829029|817487|817087|827102|818581|842288|830866|838501|819633|829029|818278|</t>
  </si>
  <si>
    <t>108204017|108203122|108213026|108205806|108199393|108224700</t>
  </si>
  <si>
    <t>ath:AT1G69940|ath:AT4G13710|ath:AT5G19730|ath:AT4G24780|ath:AT5G63180|ath:AT3G53190|</t>
  </si>
  <si>
    <t>843331|827005|832093|828580|836439|824485|</t>
  </si>
  <si>
    <t>108204918|108214363|108197286|108204499</t>
  </si>
  <si>
    <t>ath:AT5G40760|ath:AT2G16790|ath:AT2G01290|ath:AT4G38970|</t>
  </si>
  <si>
    <t>834076|816180|814657|830052|</t>
  </si>
  <si>
    <t>108217635|108204499|108197286|108196248|108227345</t>
  </si>
  <si>
    <t>ath:AT1G53310|ath:AT4G38970|ath:AT2G01290|ath:AT4G15530|ath:AT1G53240|</t>
  </si>
  <si>
    <t>841765|830052|814657|827226|841757|</t>
  </si>
  <si>
    <t>108192512|108213272|108200278|108194489</t>
  </si>
  <si>
    <t>ath:AT1G52950|ath:AT4G18590|ath:AT5G20850|ath:AT2G24490|</t>
  </si>
  <si>
    <t>841728|827591|832208|816985|</t>
  </si>
  <si>
    <t>Homologous recombination</t>
  </si>
  <si>
    <t>ath03440</t>
  </si>
  <si>
    <t>108209808|108224339|108200515|108210565</t>
  </si>
  <si>
    <t>ath:AT2G45300|ath:AT5G53970|ath:AT3G07630|ath:AT1G08250|</t>
  </si>
  <si>
    <t>819138|835480|819954|837345|</t>
  </si>
  <si>
    <t>108209856|108203297|108218743|108192295|108214395</t>
  </si>
  <si>
    <t>ath:AT2G05990|ath:AT3G06860|ath:AT3G12120|ath:AT5G46290|ath:AT5G47720|</t>
  </si>
  <si>
    <t>815152|819870|820387|834671|834823|</t>
  </si>
  <si>
    <t>108203688|108214395|108192997</t>
  </si>
  <si>
    <t>ath:AT5G11320|ath:AT5G47720|ath:AT4G35090|</t>
  </si>
  <si>
    <t>831003|834823|829661|</t>
  </si>
  <si>
    <t>108213503|108224780|108200622|108224965|108211175|108204918|108226573|108213096|108196758|108204952|108209808|108224331|108194133|108194156|108214363|108216209|108214501|108198511|108223317|108216446|108218635|108200515|108223056|108211967|108221478|108210782|108210826|108197074|108213382|108227207|108207577|108220653|108206954|108227345|108224339|108227431|108215059|108197286|108209834|108204499|108216370|108227809|108210565|108220121|108192917|108223289|108227519|108197340|108227961|108209615|108206455|108209512|108197475|108214395|108210405|108192997|108209046|108204989|108205905|108204680|108224075|108220388|108206779|108199283|108203640|108219976</t>
  </si>
  <si>
    <t>ath:AT5G66390|ath:AT5G42800|ath:AT5G13930|ath:AT1G02205|ath:AT2G24210|ath:AT5G40760|ath:AT4G26390|ath:AT5G17050|ath:AT2G42490|ath:AT1G31910|ath:AT2G45300|ath:AT5G42800|ath:AT5G05340|ath:AT1G52760|ath:AT2G16790|ath:AT5G07990|ath:AT5G54160|ath:AT3G52970|ath:AT2G37040|ath:AT3G25830|ath:AT2G21890|ath:AT3G07630|ath:AT5G52920|ath:AT4G25420|ath:AT5G42800|ath:AT2G20810|ath:AT5G20950|ath:AT5G66760|ath:AT3G51240|ath:AT5G24760|ath:AT4G34050|ath:AT3G52970|ath:AT2G34060|ath:AT1G53240|ath:AT5G53970|ath:AT2G40890|ath:AT4G31940|ath:AT2G01290|ath:AT3G47340|ath:AT4G38970|ath:AT2G23610|ath:AT1G15950|ath:AT1G08250|ath:AT1G30100|ath:AT5G23960|ath:AT2G30490|ath:AT5G17920|ath:AT1G13710|ath:AT5G57260|ath:AT4G22880|ath:AT1G32470|ath:AT4G32520|ath:AT3G55120|ath:AT5G47720|ath:AT5G54160|ath:AT4G35090|ath:AT1G05010|ath:AT3G58990|ath:AT1G32780|ath:AT2G24190|ath:AT4G36220|ath:AT5G66390|ath:AT5G23960|ath:AT1G58440|ath:AT4G34050|ath:AT5G51810|</t>
  </si>
  <si>
    <t>836771|834291|831241|837602|816955|834076|828745|831568|818849|840081|819138|834291|830416|841709|816180|830693|835504|824463|818280|822177|816725|819954|835369|828645|834291|816611|832220|836809|824287|832545|829551|824463|817967|841757|835480|818686|829324|814657|823888|830052|816893|838165|837345|839889|832461|817599|831660|837932|835831|828387|840141|829387|824678|834823|835504|829661|839345|825068|840172|816953|829779|836771|832461|842213|829551|835256|</t>
  </si>
  <si>
    <t>108222404|108209767|108216690|108192288|108218630|108225801|108214382|108213227|108227515|108211448|108207023|108224561|108193767|108202086</t>
  </si>
  <si>
    <t>ath:AT3G12580|ath:AT4G04210|ath:AT5G60460|ath:AT4G10250|ath:AT3G12580|ath:AT5G59720|ath:AT3G46230|ath:AT5G59720|ath:AT5G52640|ath:AT4G27670|ath:AT2G34250|ath:AT5G42570|ath:AT4G27670|ath:AT4G10250|</t>
  </si>
  <si>
    <t>820438|825736|836167|826616|820438|836093|823768|836093|835341|828881|817986|834264|828881|826616|</t>
  </si>
  <si>
    <t>108227207|108204499|108214350|108205905|108223056|108226573|108214137</t>
  </si>
  <si>
    <t>ath:AT5G24760|ath:AT4G38970|ath:AT1G77120|ath:AT1G32780|ath:AT5G52920|ath:AT4G26390|ath:AT1G77120|</t>
  </si>
  <si>
    <t>832545|830052|844047|840172|835369|828745|844047|</t>
  </si>
  <si>
    <t>108208289|108199283</t>
  </si>
  <si>
    <t>ath:AT1G07420|ath:AT1G58440|</t>
  </si>
  <si>
    <t>837254|842213|</t>
  </si>
  <si>
    <t>108216690|108214930|108216879|108207023|108194243</t>
  </si>
  <si>
    <t>ath:AT5G60460|ath:AT4G14960|ath:AT5G23860|ath:AT2G34250|ath:AT4G28950|</t>
  </si>
  <si>
    <t>836167|827154|832451|817986|829016|</t>
  </si>
  <si>
    <t>108209512|108196627|108196758|108206455</t>
  </si>
  <si>
    <t>ath:AT4G32520|ath:AT3G08860|ath:AT2G42490|ath:AT1G32470|</t>
  </si>
  <si>
    <t>829387|820034|818849|840141|</t>
  </si>
  <si>
    <t>108216690|108199601|108207023</t>
  </si>
  <si>
    <t>ath:AT5G60460|ath:AT1G48900|ath:AT2G34250|</t>
  </si>
  <si>
    <t>836167|841312|817986|</t>
  </si>
  <si>
    <t>Protein export</t>
  </si>
  <si>
    <t>ath03060</t>
  </si>
  <si>
    <t>108200622|108194630</t>
  </si>
  <si>
    <t>ath:AT5G13930|ath:AT1G04400|</t>
  </si>
  <si>
    <t>831241|839529|</t>
  </si>
  <si>
    <t>ath:AT5G17920|</t>
  </si>
  <si>
    <t>831660|</t>
  </si>
  <si>
    <t>108204499|108197286|108209512|108200579|108214740|108200515|108223056|108226573|108224339|108210565|108204989|108195175|108209808|108227519</t>
  </si>
  <si>
    <t>ath:AT4G38970|ath:AT2G01290|ath:AT4G32520|ath:AT4G14880|ath:AT5G37600|ath:AT3G07630|ath:AT5G52920|ath:AT4G26390|ath:AT5G53970|ath:AT1G08250|ath:AT3G58990|ath:AT5G16570|ath:AT2G45300|ath:AT5G17920|</t>
  </si>
  <si>
    <t>830052|814657|829387|827145|833738|819954|835369|828745|835480|837345|825068|831519|819138|831660|</t>
  </si>
  <si>
    <t>108193708|108196232|108214100|108193429|108220353|108218807|108193174|108227515|108226679</t>
  </si>
  <si>
    <t>ath:AT3G25070|ath:AT5G15410|ath:AT1G76640|ath:AT1G18890|ath:AT3G10190|ath:AT1G05990|ath:AT3G48080|ath:AT5G52640|ath:AT5G04170|</t>
  </si>
  <si>
    <t>822098|831393|843997|838470|820181|837108|823963|835341|830295|</t>
  </si>
  <si>
    <t>108204918|108217635|108194156|108216209|108214501|108216446|108205905|108214740|108219553|108205125|108215641|108209856|108225169|108225905|108224075|108213026|108210017|108209615|108201168|108199283|108213503|108204952|108203688|108194133|108192862|108223317|108202090|108221478|108199526|108206954|108204671|108210565|108220121|108192917|108207577|108199615|108219696|108203297|108200579|108216708|108209046|108216448|108219976|108224123|108204017|108200622|108197074|108209512|108224339|108196758|108196248|108209808|108224331|108210405|108198511|108218635|108227207|108220653|108227431|108215059|108197286|108204499|108220388|108227809|108195175|108216725|108223289|108227961|108208119|108226573|108225322|108214350|108206779|108224780|108226420|108208289|108213096|108214395|108214137|108214363|108200515|108223056|108211967|108193685|108210826|108206974|108213382|108200229|108202761|108227345|108209834|108192295|108197774|108217642|108196627|108227519|108197340|108197475|108214617|108205285|108204989|108203640</t>
  </si>
  <si>
    <t>ath:AT5G40760|ath:AT1G53310|ath:AT1G52760|ath:AT5G07990|ath:AT5G54160|ath:AT3G25830|ath:AT1G32780|ath:AT5G37600|ath:AT3G52880|ath:AT1G79440|ath:AT5G20410|ath:AT2G05990|ath:AT4G21470|ath:AT5G49160|ath:AT4G36220|ath:AT5G19730|ath:AT4G17090|ath:AT4G22880|ath:AT3G07270|ath:AT1G58440|ath:AT5G66390|ath:AT1G31910|ath:AT5G11320|ath:AT5G05340|ath:AT5G18170|ath:AT2G37040|ath:AT4G02280|ath:AT5G42800|ath:AT4G29480|ath:AT2G34060|ath:AT5G11720|ath:AT1G08250|ath:AT1G30100|ath:AT5G23960|ath:AT4G34050|ath:AT3G25570|ath:AT2G06925|ath:AT3G06860|ath:AT4G14880|ath:AT1G79040|ath:AT1G05010|ath:AT5G08680|ath:AT5G51810|ath:AT5G21100|ath:AT1G69940|ath:AT5G13930|ath:AT5G66760|ath:AT4G32520|ath:AT5G53970|ath:AT2G42490|ath:AT4G15530|ath:AT2G45300|ath:AT5G42800|ath:AT5G54160|ath:AT3G52970|ath:AT2G21890|ath:AT5G24760|ath:AT3G52970|ath:AT2G40890|ath:AT4G31940|ath:AT2G01290|ath:AT4G38970|ath:AT5G66390|ath:AT1G15950|ath:AT5G16570|ath:AT5G67590|ath:AT2G30490|ath:AT5G57260|ath:AT3G25570|ath:AT4G26390|ath:AT5G51460|ath:AT1G77120|ath:AT5G23960|ath:AT5G42800|ath:AT5G43850|ath:AT1G07420|ath:AT5G17050|ath:AT5G47720|ath:AT1G77120|ath:AT2G16790|ath:AT3G07630|ath:AT5G52920|ath:AT4G25420|ath:AT5G08415|ath:AT5G20950|ath:AT5G41880|ath:AT3G51240|ath:AT5G23710|ath:AT1G15820|ath:AT1G53240|ath:AT3G47340|ath:AT5G46290|ath:AT5G18930|ath:AT2G04630|ath:AT3G08860|ath:AT5G17920|ath:AT1G13710|ath:AT3G55120|ath:AT1G79040|ath:AT4G05180|ath:AT3G58990|ath:AT4G34050|</t>
  </si>
  <si>
    <t>834076|841765|841709|830693|835504|822177|840172|833738|824454|844282|832163|815152|828232|834975|829779|832093|827419|828387|819915|842213|836771|840081|831003|830416|831935|818280|828081|834291|829069|817967|831044|837345|839889|832461|829551|822144|815261|819870|827145|844245|839345|830769|835256|832234|843331|831241|836809|829387|835480|818849|827226|819138|834291|835504|824463|816725|832545|824463|818686|829324|814657|830052|836771|838165|831519|836895|817599|835831|822144|828745|835220|844047|832461|834291|834407|837254|831568|834823|844047|816180|819954|835369|828645|830740|832220|834193|824287|832436|838151|841757|823888|834671|832011|815006|820034|831660|837932|824678|844245|825866|825068|829551|</t>
  </si>
  <si>
    <t>108214363|108223056|108204499|108209512|108197074|108200579|108214395|108204918|108226573|108196248|108217635|108197286|108227345</t>
  </si>
  <si>
    <t>ath:AT2G16790|ath:AT5G52920|ath:AT4G38970|ath:AT4G32520|ath:AT5G66760|ath:AT4G14880|ath:AT5G47720|ath:AT5G40760|ath:AT4G26390|ath:AT4G15530|ath:AT1G53310|ath:AT2G01290|ath:AT1G53240|</t>
  </si>
  <si>
    <t>816180|835369|830052|829387|836809|827145|834823|834076|828745|827226|841765|814657|841757|</t>
  </si>
  <si>
    <t>108205285|108200781|108214617|108216708</t>
  </si>
  <si>
    <t>ath:AT4G05180|ath:AT1G60950|ath:AT1G79040|ath:AT1G79040|</t>
  </si>
  <si>
    <t>825866|842386|844245|844245|</t>
  </si>
  <si>
    <t>Photosynthesis</t>
  </si>
  <si>
    <t>ath00195</t>
  </si>
  <si>
    <t>ath:AT4G32520|</t>
  </si>
  <si>
    <t>829387|</t>
  </si>
  <si>
    <t>108224123|108219553</t>
  </si>
  <si>
    <t>ath:AT5G21100|ath:AT3G52880|</t>
  </si>
  <si>
    <t>832234|824454|</t>
  </si>
  <si>
    <t>108194213|108216305|108210465|108223138|108209107|108195863|108223385</t>
  </si>
  <si>
    <t>ath:AT5G13840|ath:AT5G37930|ath:AT5G13840|ath:AT1G16890|ath:AT5G06460|ath:AT5G06460|ath:AT4G38600|</t>
  </si>
  <si>
    <t>831230|833772|831230|838260|830534|830534|830017|</t>
  </si>
  <si>
    <t>108205416|108212803</t>
  </si>
  <si>
    <t>ath:AT5G44680|ath:AT5G22470|</t>
  </si>
  <si>
    <t>834497|832308|</t>
  </si>
  <si>
    <t>Base excision repair</t>
  </si>
  <si>
    <t>ath03410</t>
  </si>
  <si>
    <t>ath:AT1G15820|</t>
  </si>
  <si>
    <t>838151|</t>
  </si>
  <si>
    <t>Photosynthesis - antenna proteins</t>
  </si>
  <si>
    <t>ath00196</t>
  </si>
  <si>
    <t>ath:AT3G07270|</t>
  </si>
  <si>
    <t>819915|</t>
  </si>
  <si>
    <t>Folate biosynthesis</t>
  </si>
  <si>
    <t>ath00790</t>
  </si>
  <si>
    <t>ath:AT5G47720|</t>
  </si>
  <si>
    <t>834823|</t>
  </si>
  <si>
    <t>Propanoate metabolism</t>
  </si>
  <si>
    <t>ath00640</t>
  </si>
  <si>
    <t>108217642|108200229</t>
  </si>
  <si>
    <t>ath:AT2G04630|ath:AT5G23710|</t>
  </si>
  <si>
    <t>815006|832436|</t>
  </si>
  <si>
    <t>RNA polymerase</t>
  </si>
  <si>
    <t>ath03020</t>
  </si>
  <si>
    <t>ath:AT1G02205|</t>
  </si>
  <si>
    <t>837602|</t>
  </si>
  <si>
    <t>108192512|108213272|108194489</t>
  </si>
  <si>
    <t>ath:AT1G52950|ath:AT4G18590|ath:AT2G24490|</t>
  </si>
  <si>
    <t>841728|827591|816985|</t>
  </si>
  <si>
    <t>Nucleotide excision repair</t>
  </si>
  <si>
    <t>ath03420</t>
  </si>
  <si>
    <t>108204918|108205254|108195220|108219618</t>
  </si>
  <si>
    <t>ath:AT5G40760|ath:AT3G03190|ath:AT1G10370|ath:AT1G10370|</t>
  </si>
  <si>
    <t>834076|821227|837576|837576|</t>
  </si>
  <si>
    <t>108204017|108210826|108202090|108225322|108213026|108204671|108210017|108210782</t>
  </si>
  <si>
    <t>ath:AT1G69940|ath:AT5G20950|ath:AT4G02280|ath:AT5G51460|ath:AT5G19730|ath:AT5G11720|ath:AT4G17090|ath:AT2G20810|</t>
  </si>
  <si>
    <t>843331|832220|828081|835220|832093|831044|827419|816611|</t>
  </si>
  <si>
    <t>ath:AT3G62150|</t>
  </si>
  <si>
    <t>825388|</t>
  </si>
  <si>
    <t>Lysine degradation</t>
  </si>
  <si>
    <t>ath00310</t>
  </si>
  <si>
    <t>Sphingolipid metabolism</t>
  </si>
  <si>
    <t>ath00600</t>
  </si>
  <si>
    <t>108200229|108223056|108226573|108225564|108217642|108206974</t>
  </si>
  <si>
    <t>ath:AT5G23710|ath:AT5G52920|ath:AT4G26390|ath:AT4G20070|ath:AT2G04630|ath:AT5G41880|</t>
  </si>
  <si>
    <t>832436|835369|828745|827752|815006|834193|</t>
  </si>
  <si>
    <t>ath:AT3G07525|</t>
  </si>
  <si>
    <t>819941|</t>
  </si>
  <si>
    <t>Regulation of autophagy</t>
  </si>
  <si>
    <t>ath04140</t>
  </si>
  <si>
    <t>108200220|108204671</t>
  </si>
  <si>
    <t>ath:AT5G08380|ath:AT5G11720|</t>
  </si>
  <si>
    <t>830736|831044|</t>
  </si>
  <si>
    <t>108210740|108213289|108197706|108196717</t>
  </si>
  <si>
    <t>ath:AT3G44260|ath:AT1G49760|ath:AT4G32175|ath:AT4G00660|</t>
  </si>
  <si>
    <t>823551|841399|829350|828042|</t>
  </si>
  <si>
    <t>108193900|108194180|Novel00490|108195331|108217729|108213289</t>
  </si>
  <si>
    <t>ath:AT1G04170|ath:AT5G55160|ath:AT4G26840|ath:AT5G55856|ath:AT1G02140|ath:AT1G49760|</t>
  </si>
  <si>
    <t>839238|835609|828791|6241016|837560|841399|</t>
  </si>
  <si>
    <t>ath:AT1G30100|</t>
  </si>
  <si>
    <t>839889|</t>
  </si>
  <si>
    <t>108214395|108204952</t>
  </si>
  <si>
    <t>ath:AT5G47720|ath:AT1G31910|</t>
  </si>
  <si>
    <t>834823|840081|</t>
  </si>
  <si>
    <t>108222404|108200661|108218630|108209581</t>
  </si>
  <si>
    <t>ath:AT3G12580|ath:AT4G16144|ath:AT3G12580|ath:AT3G20290|</t>
  </si>
  <si>
    <t>820438|827303|820438|821573|</t>
  </si>
  <si>
    <t>108209512|108210826</t>
  </si>
  <si>
    <t>ath:AT4G32520|ath:AT5G20950|</t>
  </si>
  <si>
    <t>829387|832220|</t>
  </si>
  <si>
    <t>108197074|108227345</t>
  </si>
  <si>
    <t>ath:AT5G66760|ath:AT1G53240|</t>
  </si>
  <si>
    <t>836809|841757|</t>
  </si>
  <si>
    <t>Citrate cycle (TCA cycle)</t>
  </si>
  <si>
    <t>ath00020</t>
  </si>
  <si>
    <t>108197600|108222404|108194224|108218630|108206036|108217729</t>
  </si>
  <si>
    <t>ath:AT1G60170|ath:AT3G12580|ath:AT3G23325|ath:AT3G12580|ath:AT5G20160|ath:AT1G02140|</t>
  </si>
  <si>
    <t>842312|820438|821913|820438|832138|837560|</t>
  </si>
  <si>
    <t>108216715|108216725|108197074|108199526|108216448</t>
  </si>
  <si>
    <t>ath:AT3G47950|ath:AT5G67590|ath:AT5G66760|ath:AT4G29480|ath:AT5G08680|</t>
  </si>
  <si>
    <t>823950|836895|836809|829069|830769|</t>
  </si>
  <si>
    <t>108223098|108206036|108216378</t>
  </si>
  <si>
    <t>ath:AT4G25630|ath:AT5G20160|ath:AT3G03920|</t>
  </si>
  <si>
    <t>828668|832138|821062|</t>
  </si>
  <si>
    <t>Ribosome biogenesis in eukaryotes</t>
  </si>
  <si>
    <t>ath03008</t>
  </si>
  <si>
    <t>108217642|108200229|108206974</t>
  </si>
  <si>
    <t>ath:AT2G04630|ath:AT5G23710|ath:AT5G41880|</t>
  </si>
  <si>
    <t>815006|832436|834193|</t>
  </si>
  <si>
    <t>Pyrimidine metabolism</t>
  </si>
  <si>
    <t>ath00240</t>
  </si>
  <si>
    <t>ath:AT2G42490|</t>
  </si>
  <si>
    <t>818849|</t>
  </si>
  <si>
    <t>beta-Alanine metabolism</t>
  </si>
  <si>
    <t>ath00410</t>
  </si>
  <si>
    <t>108218638|108219696</t>
  </si>
  <si>
    <t>ath:AT3G18000|ath:AT2G06925|</t>
  </si>
  <si>
    <t>821324|815261|</t>
  </si>
  <si>
    <t>ath:AT1G08560|</t>
  </si>
  <si>
    <t>837378|</t>
  </si>
  <si>
    <t>SNARE interactions in vesicular transport</t>
  </si>
  <si>
    <t>ath04130</t>
  </si>
  <si>
    <t>ath:AT4G38970|</t>
  </si>
  <si>
    <t>830052|</t>
  </si>
  <si>
    <t>Fructose and mannose metabolism</t>
  </si>
  <si>
    <t>ath00051</t>
  </si>
  <si>
    <t>108217729|108213289</t>
  </si>
  <si>
    <t>ath:AT1G02140|ath:AT1G49760|</t>
  </si>
  <si>
    <t>837560|841399|</t>
  </si>
  <si>
    <t>mRNA surveillance pathway</t>
  </si>
  <si>
    <t>ath03015</t>
  </si>
  <si>
    <t>108211536|108206301|108225361|108209902|108209070|108195143</t>
  </si>
  <si>
    <t>ath:AT2G24090|ath:AT1G29070|ath:AT5G15220|ath:AT3G23390|ath:AT3G05560|ath:AT4G31985|</t>
  </si>
  <si>
    <t>816943|839781|831374|821920|819722|829329|</t>
  </si>
  <si>
    <t>Ribosome</t>
  </si>
  <si>
    <t>ath03010</t>
  </si>
  <si>
    <t>ath:AT4G35090|</t>
  </si>
  <si>
    <t>829661|</t>
  </si>
  <si>
    <t>ath:AT2G20810|</t>
  </si>
  <si>
    <t>816611|</t>
  </si>
  <si>
    <t>Supplementary file S2.4. KEGG pathway of comparison between F vs H</t>
  </si>
  <si>
    <r>
      <rPr>
        <sz val="11"/>
        <color theme="1"/>
        <rFont val="Times New Roman"/>
        <family val="1"/>
      </rPr>
      <t xml:space="preserve">##Databases: KEGG PATHWAY of F </t>
    </r>
    <r>
      <rPr>
        <i/>
        <sz val="11"/>
        <color theme="1"/>
        <rFont val="Times New Roman"/>
        <family val="1"/>
      </rPr>
      <t>vs.</t>
    </r>
    <r>
      <rPr>
        <sz val="11"/>
        <color theme="1"/>
        <rFont val="Times New Roman"/>
        <family val="1"/>
      </rPr>
      <t xml:space="preserve"> H</t>
    </r>
  </si>
  <si>
    <t>108222766|108192262|108212629|108222116|108203640</t>
  </si>
  <si>
    <t>ath:AT5G42800|ath:AT5G13930|ath:AT5G13930|ath:AT5G42800|ath:AT4G34050|</t>
  </si>
  <si>
    <t>834291|831241|831241|834291|829551|</t>
  </si>
  <si>
    <t>108220426|108194158|108197319|108197852</t>
  </si>
  <si>
    <t>ath:AT3G63110|ath:AT1G22400|ath:AT1G22400|ath:AT1G22400|</t>
  </si>
  <si>
    <t>825486|838846|838846|838846|</t>
  </si>
  <si>
    <t>108209512|Novel00802|108196459</t>
  </si>
  <si>
    <t>ath:AT4G32520|ath:AT4G32520|ath:AT4G37930|</t>
  </si>
  <si>
    <t>829387|829387|829949|</t>
  </si>
  <si>
    <t>108192917|108205231|108199283</t>
  </si>
  <si>
    <t>ath:AT3G30180|</t>
  </si>
  <si>
    <t>822709|</t>
  </si>
  <si>
    <t>ath:AT5G08370|</t>
  </si>
  <si>
    <t>830735|</t>
  </si>
  <si>
    <t>ath:AT5G64300|</t>
  </si>
  <si>
    <t>836551|</t>
  </si>
  <si>
    <t>108203297|108214137|108214323|108214350</t>
  </si>
  <si>
    <t>ath:AT3G06860|ath:AT1G77120|ath:AT5G42250|ath:AT1G77120|</t>
  </si>
  <si>
    <t>819870|844047|834230|844047|</t>
  </si>
  <si>
    <t>Novel00802|108214740|108196459|108209512|108195175|108227310</t>
  </si>
  <si>
    <t>ath:AT4G32520|ath:AT5G37600|ath:AT4G37930|ath:AT4G32520|ath:AT5G16570|ath:AT2G13360|</t>
  </si>
  <si>
    <t>829387|833738|829949|829387|831519|815822|</t>
  </si>
  <si>
    <t>108203297|108214137|108214350</t>
  </si>
  <si>
    <t>ath:AT3G06860|ath:AT1G77120|ath:AT1G77120|</t>
  </si>
  <si>
    <t>819870|844047|844047|</t>
  </si>
  <si>
    <t>108205957|108202761</t>
  </si>
  <si>
    <t>ath:AT1G29930|ath:AT1G15820|</t>
  </si>
  <si>
    <t>839871|838151|</t>
  </si>
  <si>
    <t>108195175|108214740|108209834|108227310</t>
  </si>
  <si>
    <t>ath:AT5G16570|ath:AT5G37600|ath:AT3G47340|ath:AT2G13360|</t>
  </si>
  <si>
    <t>831519|833738|823888|815822|</t>
  </si>
  <si>
    <t>108192262|108212629|108194630</t>
  </si>
  <si>
    <t>ath:AT5G13930|ath:AT5G13930|ath:AT1G04400|</t>
  </si>
  <si>
    <t>831241|831241|839529|</t>
  </si>
  <si>
    <t>108214137|108214323|108214350</t>
  </si>
  <si>
    <t>ath:AT1G77120|ath:AT5G42250|ath:AT1G77120|</t>
  </si>
  <si>
    <t>844047|834230|844047|</t>
  </si>
  <si>
    <t>108195175|108214740|108210675</t>
  </si>
  <si>
    <t>ath:AT5G16570|ath:AT5G37600|ath:AT3G52720|</t>
  </si>
  <si>
    <t>831519|833738|824438|</t>
  </si>
  <si>
    <t>Novel00459</t>
  </si>
  <si>
    <t>ath:AT5G39890|</t>
  </si>
  <si>
    <t>833986|</t>
  </si>
  <si>
    <t>Taurine and hypotaurine metabolism</t>
  </si>
  <si>
    <t>ath00430</t>
  </si>
  <si>
    <t>108210231|108216136</t>
  </si>
  <si>
    <t>ath:AT2G29090|ath:AT3G14440|</t>
  </si>
  <si>
    <t>817457|820667|</t>
  </si>
  <si>
    <t>108209512|Novel00802|108227310|108196459</t>
  </si>
  <si>
    <t>ath:AT4G32520|ath:AT4G32520|ath:AT2G13360|ath:AT4G37930|</t>
  </si>
  <si>
    <t>829387|829387|815822|829949|</t>
  </si>
  <si>
    <t>ath:AT5G51810|</t>
  </si>
  <si>
    <t>835256|</t>
  </si>
  <si>
    <t>108214793|108224678|108204671</t>
  </si>
  <si>
    <t>ath:AT2G47180|ath:AT5G08370|ath:AT5G11720|</t>
  </si>
  <si>
    <t>819331|830735|831044|</t>
  </si>
  <si>
    <t>108199307|108219618|108195352|108204777|108194096</t>
  </si>
  <si>
    <t>ath:AT1G59670|ath:AT1G10370|ath:AT3G09270|ath:AT5G41210|ath:AT1G10370|</t>
  </si>
  <si>
    <t>842257|837576|820083|834123|837576|</t>
  </si>
  <si>
    <t>108213503|108226125|108215577|108203640|108224075|108215375|108194133|108216020</t>
  </si>
  <si>
    <t>ath:AT5G66390|ath:AT5G66690|ath:AT5G54160|ath:AT4G34050|ath:AT4G36220|ath:AT2G21730|ath:AT5G05340|ath:AT4G30170|</t>
  </si>
  <si>
    <t>836771|836802|835504|829551|829779|816710|830416|829140|</t>
  </si>
  <si>
    <t>108210532|108219006|108218630|108207023|108208113|108213227|108225801|108211582|108226827|108210519|108192288</t>
  </si>
  <si>
    <t>ath:AT3G09350|ath:AT5G56010|ath:AT3G12580|ath:AT2G34250|ath:AT5G12020|ath:AT5G59720|ath:AT5G59720|ath:AT3G46230|ath:AT5G12020|ath:AT5G52640|ath:AT4G10250|</t>
  </si>
  <si>
    <t>820091|835699|820438|817986|831075|836093|836093|823768|831075|835341|826616|</t>
  </si>
  <si>
    <t>108204017|108206875|108203122|108193434</t>
  </si>
  <si>
    <t>ath:AT1G69940|ath:AT5G19730|ath:AT4G13710|ath:AT4G24780|</t>
  </si>
  <si>
    <t>843331|832093|827005|828580|</t>
  </si>
  <si>
    <t>108219884|108226573|108214137|108214323|108214350</t>
  </si>
  <si>
    <t>ath:AT2G24270|ath:AT4G26390|ath:AT1G77120|ath:AT5G42250|ath:AT1G77120|</t>
  </si>
  <si>
    <t>816962|828745|844047|834230|844047|</t>
  </si>
  <si>
    <t>Novel00802|108226573|108200579|108214740|108200515|108196459|108209512|108204989|108199525|108195175|108202159</t>
  </si>
  <si>
    <t>ath:AT4G32520|ath:AT4G26390|ath:AT4G14880|ath:AT5G37600|ath:AT3G07630|ath:AT4G37930|ath:AT4G32520|ath:AT3G58990|ath:AT2G39800|ath:AT5G16570|ath:AT1G02500|</t>
  </si>
  <si>
    <t>829387|828745|827145|833738|819954|829949|829387|825068|818566|831519|839501|</t>
  </si>
  <si>
    <t>108195175|108214740|108199525</t>
  </si>
  <si>
    <t>ath:AT5G16570|ath:AT5G37600|ath:AT2G39800|</t>
  </si>
  <si>
    <t>831519|833738|818566|</t>
  </si>
  <si>
    <t>108215641|108224678</t>
  </si>
  <si>
    <t>ath:AT5G20410|ath:AT5G08370|</t>
  </si>
  <si>
    <t>832163|830735|</t>
  </si>
  <si>
    <t>108213503|108224965|108220426|108209512|108213627|108204952|108215577|108194133|108210782|108222766|Novel00802|108196302|108211649|108200515|108214323|108214363|108193941|108216020|108212629|108195919|108217939|108205231|108209834|108220105|108215375|108192917|108202159|108226573|108222116|108196459|108203640|108204989|108224075|108192262|108199283|108227310|108219976|108216136</t>
  </si>
  <si>
    <t>ath:AT5G66390|ath:AT1G02205|ath:AT3G63110|ath:AT4G32520|ath:AT4G31940|ath:AT1G31910|ath:AT5G54160|ath:AT5G05340|ath:AT2G20810|ath:AT5G42800|ath:AT4G32520|ath:AT5G26710|ath:AT2G19590|ath:AT3G07630|ath:AT5G42250|ath:AT2G16790|ath:AT3G30180|ath:AT4G30170|ath:AT5G13930|ath:AT2G23610|ath:AT3G25830|ath:AT5G23960|ath:AT3G47340|ath:AT3G25830|ath:AT2G21730|ath:AT5G23960|ath:AT1G02500|ath:AT4G26390|ath:AT5G42800|ath:AT4G37930|ath:AT4G34050|ath:AT3G58990|ath:AT4G36220|ath:AT5G13930|ath:AT1G58440|ath:AT2G13360|ath:AT5G51810|ath:AT3G14440|</t>
  </si>
  <si>
    <t>836771|837602|825486|829387|829324|840081|835504|830416|816611|834291|829387|832718|816478|819954|834230|816180|822709|829140|831241|816893|822177|832461|823888|822177|816710|832461|839501|828745|834291|829949|829551|825068|829779|831241|842213|815822|835256|820667|</t>
  </si>
  <si>
    <t>108204017|108206875|108202090|108223784|108204671|108215772|108210782</t>
  </si>
  <si>
    <t>ath:AT1G69940|ath:AT5G19730|ath:AT4G02280|ath:AT3G19620|ath:AT5G11720|ath:AT4G39770|ath:AT2G20810|</t>
  </si>
  <si>
    <t>843331|832093|828081|821499|831044|830135|816611|</t>
  </si>
  <si>
    <t>108214363|Novel00802|108226573|108219884|108200579|108196459|108214323|108209512|108227310</t>
  </si>
  <si>
    <t>ath:AT2G16790|ath:AT4G32520|ath:AT4G26390|ath:AT2G24270|ath:AT4G14880|ath:AT4G37930|ath:AT5G42250|ath:AT4G32520|ath:AT2G13360|</t>
  </si>
  <si>
    <t>816180|829387|828745|816962|827145|829949|834230|829387|815822|</t>
  </si>
  <si>
    <t>108219884|108214363</t>
  </si>
  <si>
    <t>ath:AT2G24270|ath:AT2G16790|</t>
  </si>
  <si>
    <t>816962|816180|</t>
  </si>
  <si>
    <t>108192512|108200278</t>
  </si>
  <si>
    <t>ath:AT1G52950|ath:AT5G20850|</t>
  </si>
  <si>
    <t>841728|832208|</t>
  </si>
  <si>
    <t>108213503|108203640|108194133|108216020</t>
  </si>
  <si>
    <t>ath:AT5G66390|ath:AT4G34050|ath:AT5G05340|ath:AT4G30170|</t>
  </si>
  <si>
    <t>836771|829551|830416|829140|</t>
  </si>
  <si>
    <t>108195863|108226502|108216305|108194213|108209107</t>
  </si>
  <si>
    <t>ath:AT5G06460|ath:AT5G06460|ath:AT5G37930|ath:AT5G13840|ath:AT5G06460|</t>
  </si>
  <si>
    <t>830534|830534|833772|831230|830534|</t>
  </si>
  <si>
    <t>108213503|108204017|108223784|108220426|108209512|108226573|108215641|108213627|108204952|108215577|108222802|108202761|108214137|108194133|108211649|108222766|Novel00802|108215891|108200579|108196302|108202090|108214740|108200515|108214363|108214323|108199526|108199525|108193685|108203149|108216020|108200229|108212629|Novel00459|108217939|108219884|108205231|108209834|108201168|108224075|108204671|108215375|108195175|108192917|108217642|108202159|108193941|108208289|108206875|108215772|108222116|108214350|108196459|108203640|108204989|108203297|108205957|108220105|108192262|108199283|108227310|108219976|108216136</t>
  </si>
  <si>
    <t>ath:AT5G66390|ath:AT1G69940|ath:AT3G19620|ath:AT3G63110|ath:AT4G32520|ath:AT4G26390|ath:AT5G20410|ath:AT4G31940|ath:AT1G31910|ath:AT5G54160|ath:AT2G30570|ath:AT1G15820|ath:AT1G77120|ath:AT5G05340|ath:AT2G19590|ath:AT5G42800|ath:AT4G32520|ath:AT1G74320|ath:AT4G14880|ath:AT5G26710|ath:AT4G02280|ath:AT5G37600|ath:AT3G07630|ath:AT2G16790|ath:AT5G42250|ath:AT4G29480|ath:AT2G39800|ath:AT5G08415|ath:AT5G64300|ath:AT4G30170|ath:AT5G23710|ath:AT5G13930|ath:AT5G39890|ath:AT3G25830|ath:AT2G24270|ath:AT5G23960|ath:AT3G47340|ath:AT3G07270|ath:AT4G36220|ath:AT5G11720|ath:AT2G21730|ath:AT5G16570|ath:AT5G23960|ath:AT2G04630|ath:AT1G02500|ath:AT3G30180|ath:AT1G07420|ath:AT5G19730|ath:AT4G39770|ath:AT5G42800|ath:AT1G77120|ath:AT4G37930|ath:AT4G34050|ath:AT3G58990|ath:AT3G06860|ath:AT1G29930|ath:AT3G25830|ath:AT5G13930|ath:AT1G58440|ath:AT2G13360|ath:AT5G51810|ath:AT3G14440|</t>
  </si>
  <si>
    <t>836771|843331|821499|825486|829387|828745|832163|829324|840081|835504|817606|838151|844047|830416|816478|834291|829387|843772|827145|832718|828081|833738|819954|816180|834230|829069|818566|830740|836551|829140|832436|831241|833986|822177|816962|832461|823888|819915|829779|831044|816710|831519|832461|815006|839501|822709|837254|832093|830135|834291|844047|829949|829551|825068|819870|839871|822177|831241|842213|815822|835256|820667|</t>
  </si>
  <si>
    <t>108223555|108195333|108201663|108208168|108218971|108201092|108204025|108226581|108199701</t>
  </si>
  <si>
    <t>ath:AT3G57040|ath:AT2G21050|ath:AT3G23050|ath:AT1G07430|ath:AT1G77690|ath:AT5G10030|ath:AT5G43700|ath:AT1G19180|ath:AT2G38120|</t>
  </si>
  <si>
    <t>824871|816640|821879|837255|844105|830866|834390|838501|818390|</t>
  </si>
  <si>
    <t>108203640|108213627</t>
  </si>
  <si>
    <t>ath:AT4G34050|ath:AT4G31940|</t>
  </si>
  <si>
    <t>829551|829324|</t>
  </si>
  <si>
    <t>108200579|108211649|108202159</t>
  </si>
  <si>
    <t>ath:AT4G14880|ath:AT2G19590|ath:AT1G02500|</t>
  </si>
  <si>
    <t>827145|816478|839501|</t>
  </si>
  <si>
    <t>108216398|108193900|Novel00490|108217729|108217849</t>
  </si>
  <si>
    <t>ath:AT1G49760|ath:AT1G04170|ath:AT4G26840|ath:AT1G02140|ath:AT2G46290|</t>
  </si>
  <si>
    <t>841399|839238|828791|837560|819237|</t>
  </si>
  <si>
    <t>ath:AT1G52950|</t>
  </si>
  <si>
    <t>841728|</t>
  </si>
  <si>
    <t>ath:AT3G25110|</t>
  </si>
  <si>
    <t>822102|</t>
  </si>
  <si>
    <t>108219006|108210519|108195267|108193174</t>
  </si>
  <si>
    <t>ath:AT5G56010|ath:AT5G52640|ath:AT3G22930|ath:AT3G48080|</t>
  </si>
  <si>
    <t>835699|835341|821865|823963|</t>
  </si>
  <si>
    <t>108226573|108206713</t>
  </si>
  <si>
    <t>ath:AT4G26390|ath:AT3G02720|</t>
  </si>
  <si>
    <t>828745|820875|</t>
  </si>
  <si>
    <t>ath:AT5G26710|</t>
  </si>
  <si>
    <t>832718|</t>
  </si>
  <si>
    <t>Porphyrin and chlorophyll metabolism</t>
  </si>
  <si>
    <t>ath00860</t>
  </si>
  <si>
    <t>108197600|108217729|108218630|108194224</t>
  </si>
  <si>
    <t>ath:AT1G60170|ath:AT1G02140|ath:AT3G12580|ath:AT3G23325|</t>
  </si>
  <si>
    <t>842312|837560|820438|821913|</t>
  </si>
  <si>
    <t>108226573|108217642|108200229</t>
  </si>
  <si>
    <t>ath:AT4G26390|ath:AT2G04630|ath:AT5G23710|</t>
  </si>
  <si>
    <t>828745|815006|832436|</t>
  </si>
  <si>
    <t>ath:AT2G34250|</t>
  </si>
  <si>
    <t>817986|</t>
  </si>
  <si>
    <t>108216398|108197706</t>
  </si>
  <si>
    <t>ath:AT1G49760|ath:AT4G32175|</t>
  </si>
  <si>
    <t>841399|829350|</t>
  </si>
  <si>
    <t>ath:AT3G07630|</t>
  </si>
  <si>
    <t>819954|</t>
  </si>
  <si>
    <t>108216398|108217729</t>
  </si>
  <si>
    <t>ath:AT1G49760|ath:AT1G02140|</t>
  </si>
  <si>
    <t>841399|837560|</t>
  </si>
  <si>
    <t>ath:AT1G31910|</t>
  </si>
  <si>
    <t>840081|</t>
  </si>
  <si>
    <t>ath:AT2G20580|</t>
  </si>
  <si>
    <t>816580|</t>
  </si>
  <si>
    <t>Proteasome</t>
  </si>
  <si>
    <t>ath03050</t>
  </si>
  <si>
    <t>108200661|108218630</t>
  </si>
  <si>
    <t>ath:AT4G16144|ath:AT3G12580|</t>
  </si>
  <si>
    <t>827303|820438|</t>
  </si>
  <si>
    <t>108223784|108210782</t>
  </si>
  <si>
    <t>ath:AT3G19620|ath:AT2G20810|</t>
  </si>
  <si>
    <t>821499|816611|</t>
  </si>
  <si>
    <t>ath:AT4G31940|</t>
  </si>
  <si>
    <t>829324|</t>
  </si>
  <si>
    <t>ath:AT3G06860|</t>
  </si>
  <si>
    <t>819870|</t>
  </si>
  <si>
    <t>ath:AT2G30570|</t>
  </si>
  <si>
    <t>817606|</t>
  </si>
  <si>
    <t>ath:AT2G13360|</t>
  </si>
  <si>
    <t>815822|</t>
  </si>
  <si>
    <t>108199526|108214338</t>
  </si>
  <si>
    <t>ath:AT4G29480|ath:AT2G18960|</t>
  </si>
  <si>
    <t>829069|816413|</t>
  </si>
  <si>
    <t>ath:AT1G74320|</t>
  </si>
  <si>
    <t>843772|</t>
  </si>
  <si>
    <t>ath:AT4G25630|</t>
  </si>
  <si>
    <t>828668|</t>
  </si>
  <si>
    <t>Aminoacyl-tRNA biosynthesis</t>
  </si>
  <si>
    <t>ath00970</t>
  </si>
  <si>
    <t>108209902|108213828|108225361</t>
  </si>
  <si>
    <t>ath:AT3G23390|ath:AT4G23620|ath:AT5G15220|</t>
  </si>
  <si>
    <t>821920|828462|831374|</t>
  </si>
  <si>
    <t xml:space="preserve">Supplementary file S3. FPKM value of differentially expressed structural genes, MYB, bHLH TFs and GST genes in different tissues. CT represents orange cultivar H13.360IND, E and F represents xylem and phloem of Purple 68, respectively. G and H represents xylem and phloem of Purple Haze. </t>
  </si>
  <si>
    <t>E FPKM</t>
  </si>
  <si>
    <t>F FPKM</t>
  </si>
  <si>
    <t>G FPKM</t>
  </si>
  <si>
    <t>H FPKM</t>
  </si>
  <si>
    <t>LOC108223317</t>
  </si>
  <si>
    <t>phenylalanine ammonia-lyase 1</t>
  </si>
  <si>
    <t>LOC108206420</t>
  </si>
  <si>
    <t>4-coumarate--CoA ligase-like 6</t>
  </si>
  <si>
    <t>LOC108223993</t>
  </si>
  <si>
    <t>4-coumarate--CoA ligase-like  transcript variant X2</t>
  </si>
  <si>
    <t>LOC108227923</t>
  </si>
  <si>
    <t>4-coumarate--CoA ligase transcript variant X2</t>
  </si>
  <si>
    <t>LOC108223289</t>
  </si>
  <si>
    <t>trans-cinnamate 4-monooxygenase</t>
  </si>
  <si>
    <t>LOC108220831</t>
  </si>
  <si>
    <t>probable chalcone--flavonone isomerase  transcript variant X2</t>
  </si>
  <si>
    <t>LOC108197475</t>
  </si>
  <si>
    <t>chalcone--flavonone isomerase-like</t>
  </si>
  <si>
    <t>LOC108200622</t>
  </si>
  <si>
    <t>chalcone synthase-like</t>
  </si>
  <si>
    <t>LOC108192262</t>
  </si>
  <si>
    <t>LOC108212629</t>
  </si>
  <si>
    <t>chalcone synthase 9-like</t>
  </si>
  <si>
    <t>LOC108213382</t>
  </si>
  <si>
    <t>flavanone 3-dioxygenase</t>
  </si>
  <si>
    <t>LOC108216209</t>
  </si>
  <si>
    <t>flavonoid 3'-monooxygenase</t>
  </si>
  <si>
    <t>LOC108224131</t>
  </si>
  <si>
    <t>putative dihydroflavonol-4-reductase</t>
  </si>
  <si>
    <t>LOC108224331</t>
  </si>
  <si>
    <t>dihydroflavonol-4-reductase-like transcript variant X4</t>
  </si>
  <si>
    <t>LOC108224780</t>
  </si>
  <si>
    <t>dihydroflavonol-4-reductase-like</t>
  </si>
  <si>
    <t>LOC108197342</t>
  </si>
  <si>
    <t>flavonol synthase/flavanone 3-hydroxylase-like</t>
  </si>
  <si>
    <t>LOC108198717</t>
  </si>
  <si>
    <t>leucoanthocyanidin dioxygenase-like</t>
  </si>
  <si>
    <t>LOC108209615</t>
  </si>
  <si>
    <t>LOC108192278</t>
  </si>
  <si>
    <t>transcription factor MYB113-like</t>
  </si>
  <si>
    <t>LOC108193779</t>
  </si>
  <si>
    <t>transcription factor MYB1R1-like</t>
  </si>
  <si>
    <t>LOC108194193</t>
  </si>
  <si>
    <t>transcription repressor MYB6-like</t>
  </si>
  <si>
    <t>LOC108196925</t>
  </si>
  <si>
    <t>LOC108198729</t>
  </si>
  <si>
    <t>transcription factor MYB3-like</t>
  </si>
  <si>
    <t>LOC108201931</t>
  </si>
  <si>
    <t>putative Myb family transcription factor At1g14600</t>
  </si>
  <si>
    <t>LOC108202996</t>
  </si>
  <si>
    <t>myb-related protein 3R-1-like</t>
  </si>
  <si>
    <t>LOC108208100</t>
  </si>
  <si>
    <t>LOC108211522</t>
  </si>
  <si>
    <t>myb-related protein 306</t>
  </si>
  <si>
    <t>LOC108215616</t>
  </si>
  <si>
    <t>myb-related protein 330-like transcript variant X1</t>
  </si>
  <si>
    <t>LOC108216091</t>
  </si>
  <si>
    <t>transcription factor MYB48</t>
  </si>
  <si>
    <t>LOC108217844</t>
  </si>
  <si>
    <t>transcription factor MYB39-like</t>
  </si>
  <si>
    <t>LOC108220417</t>
  </si>
  <si>
    <t>transcription factor MYB48-like transcript variant X2</t>
  </si>
  <si>
    <t>LOC108220609</t>
  </si>
  <si>
    <t>myb-related protein Myb4-like</t>
  </si>
  <si>
    <t>LOC108221189</t>
  </si>
  <si>
    <t>transcription factor MYB36-like</t>
  </si>
  <si>
    <t>LOC108224728</t>
  </si>
  <si>
    <t>myb-related protein 330</t>
  </si>
  <si>
    <t>LOC108225351</t>
  </si>
  <si>
    <t>myb family transcription factor APL-like</t>
  </si>
  <si>
    <t>LOC108213488</t>
  </si>
  <si>
    <t>LOC108219782</t>
  </si>
  <si>
    <t>transcription factor bHLH35-like</t>
  </si>
  <si>
    <t>DCAR_010745</t>
  </si>
  <si>
    <t>LOC108204485</t>
  </si>
  <si>
    <t>basic helix-loop-helix protein A transcript variant X5</t>
  </si>
  <si>
    <t>LOC108206248</t>
  </si>
  <si>
    <t>transcription factor bHLH112-like</t>
  </si>
  <si>
    <t>LOC108206705</t>
  </si>
  <si>
    <t>transcription factor bHLH90-like</t>
  </si>
  <si>
    <t>LOC108209686</t>
  </si>
  <si>
    <t>transcription factor bHLH71-like</t>
  </si>
  <si>
    <t>LOC108211138</t>
  </si>
  <si>
    <t>transcription factor bHLH123-like transcript variant X2</t>
  </si>
  <si>
    <t>LOC108211902</t>
  </si>
  <si>
    <t>LOC108216411</t>
  </si>
  <si>
    <t>transcription factor bHLH94-like</t>
  </si>
  <si>
    <t>LOC108216954</t>
  </si>
  <si>
    <t>LOC108220953</t>
  </si>
  <si>
    <t>transcription factor bHLH93-like</t>
  </si>
  <si>
    <t>LOC108222674</t>
  </si>
  <si>
    <t>transcription factor bHLH118-like transcript variant X2</t>
  </si>
  <si>
    <t>LOC108224266</t>
  </si>
  <si>
    <t>transcription factor bHLH30-like</t>
  </si>
  <si>
    <t>LOC108225293</t>
  </si>
  <si>
    <t>transcription factor bHLH123-like</t>
  </si>
  <si>
    <t>LOC108225516</t>
  </si>
  <si>
    <t>LOC108226497</t>
  </si>
  <si>
    <t>transcription factor bHLH118-like</t>
  </si>
  <si>
    <t>LOC108226669</t>
  </si>
  <si>
    <t>transcription factor bHLH115-like</t>
  </si>
  <si>
    <t>LOC108227355</t>
  </si>
  <si>
    <t>transcription factor bHLH130-like</t>
  </si>
  <si>
    <t>LOC108206025</t>
  </si>
  <si>
    <t>LOC108193499</t>
  </si>
  <si>
    <t>LOC108217704</t>
  </si>
  <si>
    <t>LOC108194096</t>
  </si>
  <si>
    <t>glutathione S-transferase U17-like</t>
  </si>
  <si>
    <t>LOC108195220</t>
  </si>
  <si>
    <t>LOC108195330</t>
  </si>
  <si>
    <t>LOC108195352</t>
  </si>
  <si>
    <t>glutathione S-transferase U8</t>
  </si>
  <si>
    <t>LOC108199307</t>
  </si>
  <si>
    <t>glutathione S-transferase U15-like</t>
  </si>
  <si>
    <t>probable glutathione S-transferase</t>
  </si>
  <si>
    <t>LOC108204777</t>
  </si>
  <si>
    <t>glutathione S-transferase T1-like</t>
  </si>
  <si>
    <t>LOC108205254</t>
  </si>
  <si>
    <t>glutathione S-transferase F11</t>
  </si>
  <si>
    <t>LOC108213210</t>
  </si>
  <si>
    <t>Symbol</t>
  </si>
  <si>
    <t>DCAR_000081</t>
  </si>
  <si>
    <t>CHS-2</t>
  </si>
  <si>
    <t>DCAR_030786</t>
  </si>
  <si>
    <t>DCAR_006772</t>
  </si>
  <si>
    <t xml:space="preserve"> LDOX-1</t>
  </si>
  <si>
    <t>DCAR_009483</t>
  </si>
  <si>
    <t xml:space="preserve"> F3H-1</t>
  </si>
  <si>
    <t>DCAR_014032</t>
  </si>
  <si>
    <t xml:space="preserve"> F3'H-2</t>
  </si>
  <si>
    <t>DCAR_019805</t>
  </si>
  <si>
    <t>DCAR_018641</t>
  </si>
  <si>
    <t xml:space="preserve"> C4H-1</t>
  </si>
  <si>
    <t>DCAR_017697</t>
  </si>
  <si>
    <t xml:space="preserve"> PAL-4</t>
  </si>
  <si>
    <t>DCAR_021485</t>
  </si>
  <si>
    <t xml:space="preserve"> DFR-1</t>
  </si>
  <si>
    <t>DCAR_021385</t>
  </si>
  <si>
    <t xml:space="preserve"> 4CL3-1</t>
  </si>
  <si>
    <t>Locus ID</t>
  </si>
  <si>
    <t>Gene ID</t>
  </si>
  <si>
    <t>Full name</t>
  </si>
  <si>
    <t xml:space="preserve"> CHI1</t>
  </si>
  <si>
    <t>anthocyanidin 3-O-glucosyltransferase 2-like</t>
  </si>
  <si>
    <t xml:space="preserve"> CHS-1</t>
  </si>
  <si>
    <t>name</t>
  </si>
  <si>
    <t>primer-F</t>
  </si>
  <si>
    <t>primer-R</t>
  </si>
  <si>
    <t>ACTIN</t>
  </si>
  <si>
    <t>CGGTATTGTGTTGGACTCTGGTGAT</t>
  </si>
  <si>
    <t>CAGCAAGGTCAAGACGGAGTATGG</t>
  </si>
  <si>
    <t>DcC4H (LOC108223289)</t>
  </si>
  <si>
    <t>GTGGAGGCCAACGGAAATG</t>
  </si>
  <si>
    <t>CGTCCGATTGTGATACCGAGA</t>
  </si>
  <si>
    <t>DcCHS (LOC108200622)</t>
  </si>
  <si>
    <t>GTTTAGGCGGATGTGTGAAAAATCG</t>
  </si>
  <si>
    <t>CTCCTGTGTGCAACCAACCTTC</t>
  </si>
  <si>
    <t>DcDFR (LOC108224780)</t>
  </si>
  <si>
    <t>GTTATCAAGCCTACCGTACAGGG</t>
  </si>
  <si>
    <t>CATTTCTCTCTTATCAATTTCACC</t>
  </si>
  <si>
    <t>DcMYB7 (LOC108213488)</t>
  </si>
  <si>
    <t>TGAAGTTTTGAAGCCCCTTCC</t>
  </si>
  <si>
    <t xml:space="preserve">TGTTGTTAATGTCGTTGCCGC </t>
  </si>
  <si>
    <t>DcMYB6 (LOC108192278)</t>
  </si>
  <si>
    <t>TTAGTGGCATCCTCAAGTGGTTC</t>
  </si>
  <si>
    <t>ACTCCGGCCATCATCTCCTAC</t>
  </si>
  <si>
    <t>transcription factor bHLH13-like</t>
  </si>
  <si>
    <t>serine carboxypeptidase-like 12</t>
  </si>
  <si>
    <t>LOC108210672</t>
  </si>
  <si>
    <t>LOC108214129</t>
  </si>
  <si>
    <t>LOC108214313</t>
  </si>
  <si>
    <t>transcription factor bHLH106</t>
  </si>
  <si>
    <t>LOC108220258</t>
  </si>
  <si>
    <t>DcSCPL1</t>
  </si>
  <si>
    <t>DCAR_000385</t>
  </si>
  <si>
    <t>MYB6</t>
  </si>
  <si>
    <t>MYB7</t>
  </si>
  <si>
    <t>Supplementary file S4. Primer list for the RT-q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7"/>
      <color rgb="FF212121"/>
      <name val="Times New Roman"/>
      <family val="1"/>
    </font>
    <font>
      <sz val="11"/>
      <color theme="4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3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6" fillId="0" borderId="0"/>
  </cellStyleXfs>
  <cellXfs count="88">
    <xf numFmtId="0" fontId="0" fillId="0" borderId="0" xfId="0"/>
    <xf numFmtId="0" fontId="1" fillId="0" borderId="0" xfId="0" applyFont="1" applyBorder="1" applyAlignment="1"/>
    <xf numFmtId="0" fontId="2" fillId="0" borderId="0" xfId="0" applyFont="1"/>
    <xf numFmtId="0" fontId="2" fillId="0" borderId="0" xfId="0" applyFont="1" applyFill="1" applyBorder="1"/>
    <xf numFmtId="0" fontId="3" fillId="2" borderId="0" xfId="0" applyFont="1" applyFill="1"/>
    <xf numFmtId="0" fontId="0" fillId="0" borderId="0" xfId="0" applyFill="1"/>
    <xf numFmtId="0" fontId="0" fillId="0" borderId="0" xfId="0" applyAlignment="1"/>
    <xf numFmtId="0" fontId="0" fillId="4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5" fillId="0" borderId="0" xfId="0" applyFont="1"/>
    <xf numFmtId="0" fontId="1" fillId="6" borderId="0" xfId="0" applyFont="1" applyFill="1" applyAlignment="1"/>
    <xf numFmtId="0" fontId="5" fillId="6" borderId="0" xfId="0" applyFont="1" applyFill="1"/>
    <xf numFmtId="11" fontId="5" fillId="6" borderId="0" xfId="0" applyNumberFormat="1" applyFont="1" applyFill="1"/>
    <xf numFmtId="0" fontId="1" fillId="7" borderId="0" xfId="0" applyFont="1" applyFill="1" applyAlignment="1"/>
    <xf numFmtId="0" fontId="5" fillId="7" borderId="0" xfId="0" applyFont="1" applyFill="1"/>
    <xf numFmtId="11" fontId="5" fillId="7" borderId="0" xfId="0" applyNumberFormat="1" applyFont="1" applyFill="1"/>
    <xf numFmtId="0" fontId="1" fillId="4" borderId="0" xfId="0" applyFont="1" applyFill="1" applyAlignment="1"/>
    <xf numFmtId="0" fontId="5" fillId="4" borderId="0" xfId="0" applyFont="1" applyFill="1"/>
    <xf numFmtId="0" fontId="1" fillId="8" borderId="0" xfId="0" applyFont="1" applyFill="1" applyAlignment="1"/>
    <xf numFmtId="0" fontId="5" fillId="8" borderId="0" xfId="0" applyFont="1" applyFill="1"/>
    <xf numFmtId="0" fontId="1" fillId="0" borderId="1" xfId="0" applyFont="1" applyBorder="1" applyAlignment="1"/>
    <xf numFmtId="0" fontId="5" fillId="0" borderId="2" xfId="0" applyFont="1" applyBorder="1"/>
    <xf numFmtId="0" fontId="5" fillId="0" borderId="3" xfId="0" applyFont="1" applyBorder="1" applyAlignment="1"/>
    <xf numFmtId="0" fontId="5" fillId="9" borderId="3" xfId="0" applyFont="1" applyFill="1" applyBorder="1" applyAlignment="1">
      <alignment horizontal="center"/>
    </xf>
    <xf numFmtId="0" fontId="5" fillId="9" borderId="3" xfId="0" applyFont="1" applyFill="1" applyBorder="1" applyAlignment="1">
      <alignment horizontal="left"/>
    </xf>
    <xf numFmtId="0" fontId="5" fillId="10" borderId="3" xfId="0" applyFont="1" applyFill="1" applyBorder="1" applyAlignment="1">
      <alignment horizontal="center"/>
    </xf>
    <xf numFmtId="0" fontId="5" fillId="0" borderId="0" xfId="0" applyFont="1" applyBorder="1"/>
    <xf numFmtId="0" fontId="5" fillId="9" borderId="0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left"/>
    </xf>
    <xf numFmtId="0" fontId="5" fillId="10" borderId="0" xfId="0" applyFont="1" applyFill="1" applyBorder="1" applyAlignment="1">
      <alignment horizontal="center"/>
    </xf>
    <xf numFmtId="0" fontId="5" fillId="0" borderId="1" xfId="0" applyFont="1" applyBorder="1"/>
    <xf numFmtId="0" fontId="5" fillId="9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left"/>
    </xf>
    <xf numFmtId="0" fontId="5" fillId="1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10" borderId="3" xfId="0" applyFont="1" applyFill="1" applyBorder="1" applyAlignment="1">
      <alignment horizontal="left"/>
    </xf>
    <xf numFmtId="0" fontId="5" fillId="7" borderId="3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left"/>
    </xf>
    <xf numFmtId="0" fontId="5" fillId="10" borderId="0" xfId="0" applyFont="1" applyFill="1" applyBorder="1" applyAlignment="1">
      <alignment horizontal="left"/>
    </xf>
    <xf numFmtId="0" fontId="5" fillId="7" borderId="0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left"/>
    </xf>
    <xf numFmtId="0" fontId="5" fillId="10" borderId="1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left"/>
    </xf>
    <xf numFmtId="0" fontId="0" fillId="0" borderId="0" xfId="0"/>
    <xf numFmtId="3" fontId="0" fillId="0" borderId="0" xfId="0" applyNumberFormat="1" applyFill="1"/>
    <xf numFmtId="3" fontId="0" fillId="0" borderId="0" xfId="0" applyNumberFormat="1"/>
    <xf numFmtId="0" fontId="0" fillId="0" borderId="0" xfId="0" applyFill="1" applyAlignment="1"/>
    <xf numFmtId="0" fontId="0" fillId="0" borderId="0" xfId="0"/>
    <xf numFmtId="0" fontId="5" fillId="7" borderId="2" xfId="0" applyFont="1" applyFill="1" applyBorder="1"/>
    <xf numFmtId="0" fontId="0" fillId="0" borderId="0" xfId="0"/>
    <xf numFmtId="0" fontId="5" fillId="9" borderId="2" xfId="0" applyFont="1" applyFill="1" applyBorder="1"/>
    <xf numFmtId="0" fontId="5" fillId="10" borderId="2" xfId="0" applyFont="1" applyFill="1" applyBorder="1"/>
    <xf numFmtId="0" fontId="4" fillId="0" borderId="0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3" fillId="11" borderId="0" xfId="0" applyFont="1" applyFill="1"/>
    <xf numFmtId="0" fontId="8" fillId="11" borderId="0" xfId="0" applyFont="1" applyFill="1"/>
    <xf numFmtId="0" fontId="8" fillId="11" borderId="0" xfId="0" applyFont="1" applyFill="1" applyAlignment="1">
      <alignment vertical="center"/>
    </xf>
    <xf numFmtId="0" fontId="8" fillId="11" borderId="0" xfId="0" applyFont="1" applyFill="1" applyAlignment="1">
      <alignment vertical="center" wrapText="1"/>
    </xf>
    <xf numFmtId="0" fontId="5" fillId="2" borderId="0" xfId="0" applyFont="1" applyFill="1"/>
    <xf numFmtId="0" fontId="5" fillId="11" borderId="0" xfId="0" applyFont="1" applyFill="1"/>
    <xf numFmtId="0" fontId="5" fillId="3" borderId="0" xfId="0" applyFont="1" applyFill="1"/>
    <xf numFmtId="0" fontId="5" fillId="3" borderId="0" xfId="0" applyFont="1" applyFill="1" applyBorder="1"/>
    <xf numFmtId="0" fontId="5" fillId="0" borderId="0" xfId="0" applyFont="1" applyFill="1"/>
    <xf numFmtId="0" fontId="5" fillId="5" borderId="0" xfId="0" applyFont="1" applyFill="1"/>
    <xf numFmtId="0" fontId="10" fillId="0" borderId="0" xfId="0" applyFont="1"/>
    <xf numFmtId="0" fontId="3" fillId="14" borderId="0" xfId="0" applyFont="1" applyFill="1"/>
    <xf numFmtId="0" fontId="2" fillId="14" borderId="0" xfId="0" applyFont="1" applyFill="1" applyAlignment="1">
      <alignment vertical="center"/>
    </xf>
    <xf numFmtId="0" fontId="5" fillId="14" borderId="0" xfId="0" applyFont="1" applyFill="1"/>
    <xf numFmtId="0" fontId="9" fillId="14" borderId="0" xfId="0" applyFont="1" applyFill="1"/>
    <xf numFmtId="0" fontId="5" fillId="15" borderId="0" xfId="0" applyFont="1" applyFill="1"/>
    <xf numFmtId="0" fontId="5" fillId="13" borderId="0" xfId="0" applyFont="1" applyFill="1" applyBorder="1" applyAlignment="1"/>
    <xf numFmtId="0" fontId="5" fillId="12" borderId="2" xfId="0" applyFont="1" applyFill="1" applyBorder="1"/>
    <xf numFmtId="0" fontId="5" fillId="12" borderId="3" xfId="0" applyFont="1" applyFill="1" applyBorder="1" applyAlignment="1">
      <alignment horizontal="center"/>
    </xf>
    <xf numFmtId="0" fontId="5" fillId="12" borderId="3" xfId="0" applyFont="1" applyFill="1" applyBorder="1" applyAlignment="1">
      <alignment horizontal="left"/>
    </xf>
    <xf numFmtId="0" fontId="5" fillId="12" borderId="0" xfId="0" applyFont="1" applyFill="1" applyBorder="1" applyAlignment="1">
      <alignment horizontal="center"/>
    </xf>
    <xf numFmtId="0" fontId="5" fillId="12" borderId="0" xfId="0" applyFont="1" applyFill="1" applyBorder="1" applyAlignment="1">
      <alignment horizontal="left"/>
    </xf>
    <xf numFmtId="0" fontId="5" fillId="12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left"/>
    </xf>
    <xf numFmtId="0" fontId="5" fillId="8" borderId="2" xfId="0" applyFont="1" applyFill="1" applyBorder="1"/>
    <xf numFmtId="0" fontId="5" fillId="8" borderId="3" xfId="0" applyFont="1" applyFill="1" applyBorder="1" applyAlignment="1">
      <alignment horizontal="left"/>
    </xf>
    <xf numFmtId="0" fontId="5" fillId="8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left"/>
    </xf>
    <xf numFmtId="0" fontId="5" fillId="8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left"/>
    </xf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selection activeCell="E19" sqref="E19"/>
    </sheetView>
  </sheetViews>
  <sheetFormatPr defaultColWidth="9" defaultRowHeight="14.5"/>
  <cols>
    <col min="1" max="1" width="20.7265625" customWidth="1"/>
    <col min="2" max="2" width="20.81640625" customWidth="1"/>
    <col min="3" max="3" width="15.54296875" customWidth="1"/>
    <col min="4" max="4" width="18.1796875" customWidth="1"/>
    <col min="5" max="5" width="14" customWidth="1"/>
    <col min="6" max="6" width="21.26953125" customWidth="1"/>
    <col min="7" max="7" width="20.81640625" customWidth="1"/>
    <col min="8" max="8" width="24.26953125" customWidth="1"/>
    <col min="9" max="9" width="18.453125" customWidth="1"/>
    <col min="10" max="10" width="26" customWidth="1"/>
    <col min="11" max="11" width="18.54296875" customWidth="1"/>
  </cols>
  <sheetData>
    <row r="1" spans="1:12" ht="15.5">
      <c r="A1" s="22" t="s">
        <v>0</v>
      </c>
      <c r="B1" s="22"/>
      <c r="C1" s="22"/>
      <c r="D1" s="22"/>
      <c r="E1" s="22"/>
      <c r="F1" s="22"/>
      <c r="G1" s="22"/>
      <c r="H1" s="22"/>
      <c r="I1" s="11"/>
      <c r="J1" s="11"/>
      <c r="K1" s="11"/>
      <c r="L1" s="11"/>
    </row>
    <row r="2" spans="1:12">
      <c r="A2" s="23"/>
      <c r="B2" s="53" t="s">
        <v>1</v>
      </c>
      <c r="C2" s="53"/>
      <c r="D2" s="75" t="s">
        <v>2</v>
      </c>
      <c r="E2" s="75"/>
      <c r="F2" s="82" t="s">
        <v>3</v>
      </c>
      <c r="G2" s="82"/>
      <c r="H2" s="54" t="s">
        <v>4</v>
      </c>
      <c r="I2" s="54"/>
      <c r="J2" s="51" t="s">
        <v>5</v>
      </c>
      <c r="K2" s="51"/>
      <c r="L2" s="11"/>
    </row>
    <row r="3" spans="1:12">
      <c r="A3" s="24" t="s">
        <v>6</v>
      </c>
      <c r="B3" s="25" t="s">
        <v>7</v>
      </c>
      <c r="C3" s="26" t="s">
        <v>8</v>
      </c>
      <c r="D3" s="76" t="s">
        <v>7</v>
      </c>
      <c r="E3" s="77" t="s">
        <v>8</v>
      </c>
      <c r="F3" s="83" t="s">
        <v>9</v>
      </c>
      <c r="G3" s="83" t="s">
        <v>8</v>
      </c>
      <c r="H3" s="27" t="s">
        <v>7</v>
      </c>
      <c r="I3" s="37" t="s">
        <v>8</v>
      </c>
      <c r="J3" s="38" t="s">
        <v>7</v>
      </c>
      <c r="K3" s="39" t="s">
        <v>8</v>
      </c>
      <c r="L3" s="11"/>
    </row>
    <row r="4" spans="1:12">
      <c r="A4" s="28" t="s">
        <v>10</v>
      </c>
      <c r="B4" s="29">
        <v>13.097</v>
      </c>
      <c r="C4" s="30">
        <v>4.657</v>
      </c>
      <c r="D4" s="78">
        <v>14.932</v>
      </c>
      <c r="E4" s="79">
        <v>34.192</v>
      </c>
      <c r="F4" s="84">
        <v>18.971</v>
      </c>
      <c r="G4" s="85">
        <v>7.5510000000000002</v>
      </c>
      <c r="H4" s="31">
        <v>20.271999999999998</v>
      </c>
      <c r="I4" s="40">
        <v>39.945</v>
      </c>
      <c r="J4" s="41">
        <v>20.837</v>
      </c>
      <c r="K4" s="42">
        <v>2.4790000000000001</v>
      </c>
      <c r="L4" s="11"/>
    </row>
    <row r="5" spans="1:12">
      <c r="A5" s="28" t="s">
        <v>11</v>
      </c>
      <c r="B5" s="29">
        <v>13.24</v>
      </c>
      <c r="C5" s="30">
        <v>4.5979999999999999</v>
      </c>
      <c r="D5" s="78">
        <v>15.032</v>
      </c>
      <c r="E5" s="79">
        <v>32.780999999999999</v>
      </c>
      <c r="F5" s="84">
        <v>19.129000000000001</v>
      </c>
      <c r="G5" s="85">
        <v>4.9909999999999997</v>
      </c>
      <c r="H5" s="31">
        <v>20.43</v>
      </c>
      <c r="I5" s="40">
        <v>30.82</v>
      </c>
      <c r="J5" s="41">
        <v>20.984000000000002</v>
      </c>
      <c r="K5" s="42">
        <v>3.859</v>
      </c>
      <c r="L5" s="11"/>
    </row>
    <row r="6" spans="1:12">
      <c r="A6" s="28" t="s">
        <v>12</v>
      </c>
      <c r="B6" s="29">
        <v>13.132</v>
      </c>
      <c r="C6" s="30">
        <v>4.6120000000000001</v>
      </c>
      <c r="D6" s="78">
        <v>14.911</v>
      </c>
      <c r="E6" s="79">
        <v>31.297999999999998</v>
      </c>
      <c r="F6" s="84">
        <v>19.024000000000001</v>
      </c>
      <c r="G6" s="85">
        <v>4.7690000000000001</v>
      </c>
      <c r="H6" s="31">
        <v>20.242000000000001</v>
      </c>
      <c r="I6" s="40">
        <v>33.795999999999999</v>
      </c>
      <c r="J6" s="41">
        <v>20.847000000000001</v>
      </c>
      <c r="K6" s="42">
        <v>9.9600000000000009</v>
      </c>
      <c r="L6" s="11"/>
    </row>
    <row r="7" spans="1:12">
      <c r="A7" s="28" t="s">
        <v>13</v>
      </c>
      <c r="B7" s="29">
        <v>13.18</v>
      </c>
      <c r="C7" s="30">
        <v>1.258</v>
      </c>
      <c r="D7" s="78">
        <v>15.077999999999999</v>
      </c>
      <c r="E7" s="79">
        <v>2.698</v>
      </c>
      <c r="F7" s="84">
        <v>19.007999999999999</v>
      </c>
      <c r="G7" s="85">
        <v>44.406999999999996</v>
      </c>
      <c r="H7" s="31">
        <v>20.399000000000001</v>
      </c>
      <c r="I7" s="40">
        <v>43.057000000000002</v>
      </c>
      <c r="J7" s="41">
        <v>20.937000000000001</v>
      </c>
      <c r="K7" s="42">
        <v>3.6539999999999999</v>
      </c>
      <c r="L7" s="11"/>
    </row>
    <row r="8" spans="1:12">
      <c r="A8" s="28" t="s">
        <v>14</v>
      </c>
      <c r="B8" s="29">
        <v>13.138999999999999</v>
      </c>
      <c r="C8" s="30">
        <v>1.214</v>
      </c>
      <c r="D8" s="78">
        <v>15.029</v>
      </c>
      <c r="E8" s="79">
        <v>2.87</v>
      </c>
      <c r="F8" s="84">
        <v>19.015000000000001</v>
      </c>
      <c r="G8" s="85">
        <v>39.759</v>
      </c>
      <c r="H8" s="31">
        <v>20.39</v>
      </c>
      <c r="I8" s="40">
        <v>50.072000000000003</v>
      </c>
      <c r="J8" s="41">
        <v>20.887</v>
      </c>
      <c r="K8" s="42">
        <v>1.2050000000000001</v>
      </c>
      <c r="L8" s="11"/>
    </row>
    <row r="9" spans="1:12">
      <c r="A9" s="28" t="s">
        <v>15</v>
      </c>
      <c r="B9" s="29">
        <v>13.164999999999999</v>
      </c>
      <c r="C9" s="30">
        <v>1.859</v>
      </c>
      <c r="D9" s="78">
        <v>15.06</v>
      </c>
      <c r="E9" s="79">
        <v>4.0780000000000003</v>
      </c>
      <c r="F9" s="84">
        <v>19.001999999999999</v>
      </c>
      <c r="G9" s="85">
        <v>40.435000000000002</v>
      </c>
      <c r="H9" s="31">
        <v>20.382000000000001</v>
      </c>
      <c r="I9" s="40">
        <v>46.368000000000002</v>
      </c>
      <c r="J9" s="41">
        <v>20.911999999999999</v>
      </c>
      <c r="K9" s="42">
        <v>2.5129999999999999</v>
      </c>
      <c r="L9" s="11"/>
    </row>
    <row r="10" spans="1:12">
      <c r="A10" s="28" t="s">
        <v>16</v>
      </c>
      <c r="B10" s="29">
        <v>13.272</v>
      </c>
      <c r="C10" s="30">
        <v>1.4179999999999999</v>
      </c>
      <c r="D10" s="78">
        <v>15.144</v>
      </c>
      <c r="E10" s="79">
        <v>9.5939999999999994</v>
      </c>
      <c r="F10" s="84">
        <v>19.131</v>
      </c>
      <c r="G10" s="85">
        <v>14.749000000000001</v>
      </c>
      <c r="H10" s="31">
        <v>20.420999999999999</v>
      </c>
      <c r="I10" s="40">
        <v>63.121000000000002</v>
      </c>
      <c r="J10" s="41">
        <v>20.995000000000001</v>
      </c>
      <c r="K10" s="42">
        <v>5.649</v>
      </c>
      <c r="L10" s="11"/>
    </row>
    <row r="11" spans="1:12">
      <c r="A11" s="28" t="s">
        <v>17</v>
      </c>
      <c r="B11" s="29">
        <v>13.25</v>
      </c>
      <c r="C11" s="30">
        <v>1.482</v>
      </c>
      <c r="D11" s="78">
        <v>15.129</v>
      </c>
      <c r="E11" s="79">
        <v>8.1470000000000002</v>
      </c>
      <c r="F11" s="84">
        <v>19.113</v>
      </c>
      <c r="G11" s="85">
        <v>16.081</v>
      </c>
      <c r="H11" s="31">
        <v>20.413</v>
      </c>
      <c r="I11" s="40">
        <v>65.176000000000002</v>
      </c>
      <c r="J11" s="41">
        <v>20.981000000000002</v>
      </c>
      <c r="K11" s="42">
        <v>3.1509999999999998</v>
      </c>
      <c r="L11" s="11"/>
    </row>
    <row r="12" spans="1:12">
      <c r="A12" s="28" t="s">
        <v>18</v>
      </c>
      <c r="B12" s="29">
        <v>13.218</v>
      </c>
      <c r="C12" s="30">
        <v>2.3919999999999999</v>
      </c>
      <c r="D12" s="78">
        <v>15.09</v>
      </c>
      <c r="E12" s="79">
        <v>13.523</v>
      </c>
      <c r="F12" s="84">
        <v>19.053999999999998</v>
      </c>
      <c r="G12" s="85">
        <v>20.381</v>
      </c>
      <c r="H12" s="31">
        <v>20.398</v>
      </c>
      <c r="I12" s="40">
        <v>60.325000000000003</v>
      </c>
      <c r="J12" s="41">
        <v>20.956</v>
      </c>
      <c r="K12" s="42">
        <v>3.13</v>
      </c>
      <c r="L12" s="11"/>
    </row>
    <row r="13" spans="1:12">
      <c r="A13" s="74" t="s">
        <v>19</v>
      </c>
      <c r="B13" s="29"/>
      <c r="C13" s="30"/>
      <c r="D13" s="78"/>
      <c r="E13" s="79"/>
      <c r="F13" s="84"/>
      <c r="G13" s="85"/>
      <c r="H13" s="31"/>
      <c r="I13" s="40"/>
      <c r="J13" s="41"/>
      <c r="K13" s="42"/>
      <c r="L13" s="11"/>
    </row>
    <row r="14" spans="1:12">
      <c r="A14" s="28" t="s">
        <v>20</v>
      </c>
      <c r="B14" s="29">
        <f t="shared" ref="B14:K14" si="0">AVERAGE(B4:B6)</f>
        <v>13.156333333333334</v>
      </c>
      <c r="C14" s="30">
        <f t="shared" si="0"/>
        <v>4.6223333333333327</v>
      </c>
      <c r="D14" s="78">
        <f t="shared" si="0"/>
        <v>14.958333333333334</v>
      </c>
      <c r="E14" s="79">
        <f t="shared" si="0"/>
        <v>32.756999999999998</v>
      </c>
      <c r="F14" s="84">
        <f t="shared" si="0"/>
        <v>19.041333333333334</v>
      </c>
      <c r="G14" s="85">
        <f t="shared" si="0"/>
        <v>5.7703333333333333</v>
      </c>
      <c r="H14" s="31">
        <f t="shared" si="0"/>
        <v>20.314666666666668</v>
      </c>
      <c r="I14" s="40">
        <f t="shared" si="0"/>
        <v>34.853666666666669</v>
      </c>
      <c r="J14" s="41">
        <f t="shared" si="0"/>
        <v>20.889333333333333</v>
      </c>
      <c r="K14" s="42">
        <f t="shared" si="0"/>
        <v>5.432666666666667</v>
      </c>
      <c r="L14" s="11"/>
    </row>
    <row r="15" spans="1:12">
      <c r="A15" s="28" t="s">
        <v>21</v>
      </c>
      <c r="B15" s="29">
        <f t="shared" ref="B15:K15" si="1">AVERAGE(B7:B9)</f>
        <v>13.161333333333332</v>
      </c>
      <c r="C15" s="30">
        <f t="shared" si="1"/>
        <v>1.4436666666666664</v>
      </c>
      <c r="D15" s="78">
        <f t="shared" si="1"/>
        <v>15.055666666666667</v>
      </c>
      <c r="E15" s="79">
        <f t="shared" si="1"/>
        <v>3.2153333333333336</v>
      </c>
      <c r="F15" s="84">
        <f t="shared" si="1"/>
        <v>19.008333333333329</v>
      </c>
      <c r="G15" s="85">
        <f t="shared" si="1"/>
        <v>41.533666666666669</v>
      </c>
      <c r="H15" s="31">
        <f t="shared" si="1"/>
        <v>20.390333333333334</v>
      </c>
      <c r="I15" s="40">
        <f t="shared" si="1"/>
        <v>46.499000000000002</v>
      </c>
      <c r="J15" s="41">
        <f t="shared" si="1"/>
        <v>20.911999999999999</v>
      </c>
      <c r="K15" s="42">
        <f t="shared" si="1"/>
        <v>2.4573333333333331</v>
      </c>
      <c r="L15" s="11"/>
    </row>
    <row r="16" spans="1:12">
      <c r="A16" s="32" t="s">
        <v>22</v>
      </c>
      <c r="B16" s="33">
        <f t="shared" ref="B16:K16" si="2">AVERAGE(B10:B12)</f>
        <v>13.246666666666664</v>
      </c>
      <c r="C16" s="34">
        <f t="shared" si="2"/>
        <v>1.764</v>
      </c>
      <c r="D16" s="80">
        <f t="shared" si="2"/>
        <v>15.121</v>
      </c>
      <c r="E16" s="81">
        <f t="shared" si="2"/>
        <v>10.421333333333333</v>
      </c>
      <c r="F16" s="86">
        <f t="shared" si="2"/>
        <v>19.099333333333334</v>
      </c>
      <c r="G16" s="87">
        <f t="shared" si="2"/>
        <v>17.070333333333334</v>
      </c>
      <c r="H16" s="35">
        <f t="shared" si="2"/>
        <v>20.410666666666668</v>
      </c>
      <c r="I16" s="43">
        <f t="shared" si="2"/>
        <v>62.874000000000002</v>
      </c>
      <c r="J16" s="44">
        <f t="shared" si="2"/>
        <v>20.977333333333334</v>
      </c>
      <c r="K16" s="45">
        <f t="shared" si="2"/>
        <v>3.9766666666666666</v>
      </c>
      <c r="L16" s="11"/>
    </row>
    <row r="17" spans="1:1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23" spans="1:12">
      <c r="H23" s="36"/>
    </row>
    <row r="31" spans="1:12">
      <c r="A31" s="52"/>
    </row>
    <row r="32" spans="1:12">
      <c r="A32" s="52"/>
    </row>
  </sheetData>
  <mergeCells count="6">
    <mergeCell ref="J2:K2"/>
    <mergeCell ref="A31:A32"/>
    <mergeCell ref="B2:C2"/>
    <mergeCell ref="D2:E2"/>
    <mergeCell ref="F2:G2"/>
    <mergeCell ref="H2:I2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6"/>
  <sheetViews>
    <sheetView topLeftCell="A232" workbookViewId="0">
      <selection activeCell="L248" sqref="L248"/>
    </sheetView>
  </sheetViews>
  <sheetFormatPr defaultColWidth="9" defaultRowHeight="14.5"/>
  <cols>
    <col min="1" max="3" width="9.1796875" style="11"/>
    <col min="4" max="8" width="9.26953125" style="11" customWidth="1"/>
    <col min="9" max="9" width="10" style="11" customWidth="1"/>
    <col min="10" max="22" width="9.1796875" style="11"/>
  </cols>
  <sheetData>
    <row r="1" spans="1:22" s="8" customFormat="1" ht="15.5">
      <c r="A1" s="12" t="s">
        <v>23</v>
      </c>
      <c r="B1" s="12"/>
      <c r="C1" s="12"/>
      <c r="D1" s="12"/>
      <c r="E1" s="12"/>
      <c r="F1" s="12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s="8" customFormat="1">
      <c r="A2" s="13" t="s">
        <v>24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22" s="8" customFormat="1">
      <c r="A3" s="13" t="s">
        <v>25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1:22" s="8" customFormat="1">
      <c r="A4" s="13" t="s">
        <v>26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</row>
    <row r="5" spans="1:22" s="8" customFormat="1">
      <c r="A5" s="13"/>
      <c r="B5" s="13"/>
      <c r="C5" s="13"/>
      <c r="D5" s="13"/>
      <c r="E5" s="13"/>
      <c r="F5" s="13" t="s">
        <v>27</v>
      </c>
      <c r="G5" s="13" t="s">
        <v>28</v>
      </c>
      <c r="H5" s="13" t="s">
        <v>29</v>
      </c>
      <c r="I5" s="13" t="s">
        <v>30</v>
      </c>
      <c r="J5" s="13" t="s">
        <v>31</v>
      </c>
      <c r="K5" s="13" t="s">
        <v>32</v>
      </c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</row>
    <row r="6" spans="1:22" s="8" customFormat="1">
      <c r="A6" s="13" t="s">
        <v>33</v>
      </c>
      <c r="B6" s="13" t="s">
        <v>34</v>
      </c>
      <c r="C6" s="13" t="s">
        <v>35</v>
      </c>
      <c r="D6" s="13" t="s">
        <v>36</v>
      </c>
      <c r="E6" s="13" t="s">
        <v>37</v>
      </c>
      <c r="F6" s="13">
        <v>0.571428571</v>
      </c>
      <c r="G6" s="14">
        <v>9.7399999999999996E-5</v>
      </c>
      <c r="H6" s="13">
        <v>1.9794750000000001E-3</v>
      </c>
      <c r="I6" s="13" t="s">
        <v>38</v>
      </c>
      <c r="J6" s="13" t="s">
        <v>39</v>
      </c>
      <c r="K6" s="13" t="s">
        <v>40</v>
      </c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</row>
    <row r="7" spans="1:22" s="8" customFormat="1">
      <c r="A7" s="13" t="s">
        <v>41</v>
      </c>
      <c r="B7" s="13" t="s">
        <v>42</v>
      </c>
      <c r="C7" s="13" t="s">
        <v>43</v>
      </c>
      <c r="D7" s="13">
        <v>4</v>
      </c>
      <c r="E7" s="13">
        <v>7</v>
      </c>
      <c r="F7" s="13">
        <v>0.21052631599999999</v>
      </c>
      <c r="G7" s="13">
        <v>2.0771829999999998E-3</v>
      </c>
      <c r="H7" s="13">
        <v>2.1118029999999999E-2</v>
      </c>
      <c r="I7" s="13" t="s">
        <v>44</v>
      </c>
      <c r="J7" s="13" t="s">
        <v>45</v>
      </c>
      <c r="K7" s="13" t="s">
        <v>46</v>
      </c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</row>
    <row r="8" spans="1:22" s="8" customFormat="1">
      <c r="A8" s="13" t="s">
        <v>47</v>
      </c>
      <c r="B8" s="13" t="s">
        <v>42</v>
      </c>
      <c r="C8" s="13" t="s">
        <v>48</v>
      </c>
      <c r="D8" s="13">
        <v>4</v>
      </c>
      <c r="E8" s="13">
        <v>19</v>
      </c>
      <c r="F8" s="13">
        <v>0.19047618999999999</v>
      </c>
      <c r="G8" s="13">
        <v>2.8568000000000001E-3</v>
      </c>
      <c r="H8" s="13">
        <v>2.4360158999999999E-2</v>
      </c>
      <c r="I8" s="13" t="s">
        <v>49</v>
      </c>
      <c r="J8" s="13" t="s">
        <v>50</v>
      </c>
      <c r="K8" s="13" t="s">
        <v>51</v>
      </c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</row>
    <row r="9" spans="1:22" s="8" customFormat="1">
      <c r="A9" s="13" t="s">
        <v>52</v>
      </c>
      <c r="B9" s="13" t="s">
        <v>42</v>
      </c>
      <c r="C9" s="13" t="s">
        <v>53</v>
      </c>
      <c r="D9" s="13">
        <v>4</v>
      </c>
      <c r="E9" s="13">
        <v>21</v>
      </c>
      <c r="F9" s="13">
        <v>0.16666666699999999</v>
      </c>
      <c r="G9" s="13">
        <v>1.3558489999999999E-2</v>
      </c>
      <c r="H9" s="13">
        <v>8.2706789000000003E-2</v>
      </c>
      <c r="I9" s="13" t="s">
        <v>54</v>
      </c>
      <c r="J9" s="13" t="s">
        <v>55</v>
      </c>
      <c r="K9" s="13" t="s">
        <v>56</v>
      </c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</row>
    <row r="10" spans="1:22" s="8" customFormat="1">
      <c r="A10" s="13" t="s">
        <v>57</v>
      </c>
      <c r="B10" s="13" t="s">
        <v>42</v>
      </c>
      <c r="C10" s="13" t="s">
        <v>58</v>
      </c>
      <c r="D10" s="13">
        <v>3</v>
      </c>
      <c r="E10" s="13">
        <v>18</v>
      </c>
      <c r="F10" s="13">
        <v>0.130434783</v>
      </c>
      <c r="G10" s="13">
        <v>2.426039E-2</v>
      </c>
      <c r="H10" s="13">
        <v>0.12332365100000001</v>
      </c>
      <c r="I10" s="13" t="s">
        <v>59</v>
      </c>
      <c r="J10" s="13" t="s">
        <v>60</v>
      </c>
      <c r="K10" s="13" t="s">
        <v>61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</row>
    <row r="11" spans="1:22" s="8" customFormat="1">
      <c r="A11" s="13" t="s">
        <v>62</v>
      </c>
      <c r="B11" s="13" t="s">
        <v>42</v>
      </c>
      <c r="C11" s="13" t="s">
        <v>63</v>
      </c>
      <c r="D11" s="13">
        <v>3</v>
      </c>
      <c r="E11" s="13">
        <v>23</v>
      </c>
      <c r="F11" s="13">
        <v>0.111111111</v>
      </c>
      <c r="G11" s="13">
        <v>0.217690254</v>
      </c>
      <c r="H11" s="13">
        <v>0.60359570399999996</v>
      </c>
      <c r="I11" s="13">
        <v>108214322</v>
      </c>
      <c r="J11" s="13" t="s">
        <v>64</v>
      </c>
      <c r="K11" s="13" t="s">
        <v>65</v>
      </c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</row>
    <row r="12" spans="1:22" s="8" customFormat="1">
      <c r="A12" s="13" t="s">
        <v>66</v>
      </c>
      <c r="B12" s="13" t="s">
        <v>42</v>
      </c>
      <c r="C12" s="13" t="s">
        <v>67</v>
      </c>
      <c r="D12" s="13">
        <v>1</v>
      </c>
      <c r="E12" s="13">
        <v>9</v>
      </c>
      <c r="F12" s="13">
        <v>0.109375</v>
      </c>
      <c r="G12" s="13">
        <v>1.6074889999999999E-3</v>
      </c>
      <c r="H12" s="13">
        <v>1.9611366000000002E-2</v>
      </c>
      <c r="I12" s="13" t="s">
        <v>68</v>
      </c>
      <c r="J12" s="13" t="s">
        <v>69</v>
      </c>
      <c r="K12" s="13" t="s">
        <v>70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1:22" s="8" customFormat="1">
      <c r="A13" s="13" t="s">
        <v>71</v>
      </c>
      <c r="B13" s="13" t="s">
        <v>42</v>
      </c>
      <c r="C13" s="13" t="s">
        <v>72</v>
      </c>
      <c r="D13" s="13">
        <v>7</v>
      </c>
      <c r="E13" s="13">
        <v>64</v>
      </c>
      <c r="F13" s="13">
        <v>0.103896104</v>
      </c>
      <c r="G13" s="14">
        <v>3.5700000000000001E-6</v>
      </c>
      <c r="H13" s="13">
        <v>2.1774699999999999E-4</v>
      </c>
      <c r="I13" s="13" t="s">
        <v>73</v>
      </c>
      <c r="J13" s="13" t="s">
        <v>74</v>
      </c>
      <c r="K13" s="13" t="s">
        <v>75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</row>
    <row r="14" spans="1:22" s="8" customFormat="1">
      <c r="A14" s="13" t="s">
        <v>76</v>
      </c>
      <c r="B14" s="13" t="s">
        <v>42</v>
      </c>
      <c r="C14" s="13" t="s">
        <v>77</v>
      </c>
      <c r="D14" s="13">
        <v>16</v>
      </c>
      <c r="E14" s="13">
        <v>154</v>
      </c>
      <c r="F14" s="13">
        <v>0.1</v>
      </c>
      <c r="G14" s="13">
        <v>2.1439435E-2</v>
      </c>
      <c r="H14" s="13">
        <v>0.118891412</v>
      </c>
      <c r="I14" s="13" t="s">
        <v>78</v>
      </c>
      <c r="J14" s="13" t="s">
        <v>79</v>
      </c>
      <c r="K14" s="13" t="s">
        <v>80</v>
      </c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</row>
    <row r="15" spans="1:22" s="8" customFormat="1">
      <c r="A15" s="13" t="s">
        <v>81</v>
      </c>
      <c r="B15" s="13" t="s">
        <v>42</v>
      </c>
      <c r="C15" s="13" t="s">
        <v>82</v>
      </c>
      <c r="D15" s="13">
        <v>4</v>
      </c>
      <c r="E15" s="13">
        <v>40</v>
      </c>
      <c r="F15" s="13">
        <v>9.5890410999999995E-2</v>
      </c>
      <c r="G15" s="13">
        <v>3.194775E-3</v>
      </c>
      <c r="H15" s="13">
        <v>2.4360158999999999E-2</v>
      </c>
      <c r="I15" s="13" t="s">
        <v>83</v>
      </c>
      <c r="J15" s="13" t="s">
        <v>84</v>
      </c>
      <c r="K15" s="13" t="s">
        <v>85</v>
      </c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</row>
    <row r="16" spans="1:22" s="8" customFormat="1">
      <c r="A16" s="13" t="s">
        <v>86</v>
      </c>
      <c r="B16" s="13" t="s">
        <v>42</v>
      </c>
      <c r="C16" s="13" t="s">
        <v>87</v>
      </c>
      <c r="D16" s="13">
        <v>7</v>
      </c>
      <c r="E16" s="13">
        <v>73</v>
      </c>
      <c r="F16" s="13">
        <v>9.5238094999999995E-2</v>
      </c>
      <c r="G16" s="13">
        <v>6.4088610000000001E-3</v>
      </c>
      <c r="H16" s="13">
        <v>4.3437836000000001E-2</v>
      </c>
      <c r="I16" s="13" t="s">
        <v>88</v>
      </c>
      <c r="J16" s="13" t="s">
        <v>89</v>
      </c>
      <c r="K16" s="13" t="s">
        <v>90</v>
      </c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</row>
    <row r="17" spans="1:22" s="8" customFormat="1">
      <c r="A17" s="13" t="s">
        <v>91</v>
      </c>
      <c r="B17" s="13" t="s">
        <v>42</v>
      </c>
      <c r="C17" s="13" t="s">
        <v>92</v>
      </c>
      <c r="D17" s="13">
        <v>6</v>
      </c>
      <c r="E17" s="13">
        <v>63</v>
      </c>
      <c r="F17" s="13">
        <v>9.375E-2</v>
      </c>
      <c r="G17" s="13">
        <v>5.2153909999999998E-2</v>
      </c>
      <c r="H17" s="13">
        <v>0.244722193</v>
      </c>
      <c r="I17" s="13" t="s">
        <v>93</v>
      </c>
      <c r="J17" s="13" t="s">
        <v>94</v>
      </c>
      <c r="K17" s="13" t="s">
        <v>95</v>
      </c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</row>
    <row r="18" spans="1:22" s="8" customFormat="1">
      <c r="A18" s="13" t="s">
        <v>96</v>
      </c>
      <c r="B18" s="13" t="s">
        <v>42</v>
      </c>
      <c r="C18" s="13" t="s">
        <v>97</v>
      </c>
      <c r="D18" s="13">
        <v>3</v>
      </c>
      <c r="E18" s="13">
        <v>32</v>
      </c>
      <c r="F18" s="13">
        <v>8.7719298000000001E-2</v>
      </c>
      <c r="G18" s="13">
        <v>8.5031899999999999E-4</v>
      </c>
      <c r="H18" s="13">
        <v>1.2967368999999999E-2</v>
      </c>
      <c r="I18" s="13" t="s">
        <v>98</v>
      </c>
      <c r="J18" s="13" t="s">
        <v>99</v>
      </c>
      <c r="K18" s="13" t="s">
        <v>100</v>
      </c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1:22" s="8" customFormat="1">
      <c r="A19" s="13" t="s">
        <v>101</v>
      </c>
      <c r="B19" s="13" t="s">
        <v>42</v>
      </c>
      <c r="C19" s="13" t="s">
        <v>102</v>
      </c>
      <c r="D19" s="13">
        <v>10</v>
      </c>
      <c r="E19" s="13">
        <v>114</v>
      </c>
      <c r="F19" s="13">
        <v>8.6956521999999994E-2</v>
      </c>
      <c r="G19" s="13">
        <v>0.122093545</v>
      </c>
      <c r="H19" s="13">
        <v>0.39198453900000002</v>
      </c>
      <c r="I19" s="13" t="s">
        <v>103</v>
      </c>
      <c r="J19" s="13" t="s">
        <v>104</v>
      </c>
      <c r="K19" s="13" t="s">
        <v>105</v>
      </c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1:22" s="8" customFormat="1">
      <c r="A20" s="13" t="s">
        <v>106</v>
      </c>
      <c r="B20" s="13" t="s">
        <v>42</v>
      </c>
      <c r="C20" s="13" t="s">
        <v>107</v>
      </c>
      <c r="D20" s="13">
        <v>2</v>
      </c>
      <c r="E20" s="13">
        <v>23</v>
      </c>
      <c r="F20" s="13">
        <v>8.3333332999999996E-2</v>
      </c>
      <c r="G20" s="13">
        <v>6.7932820000000005E-2</v>
      </c>
      <c r="H20" s="13">
        <v>0.27626013500000002</v>
      </c>
      <c r="I20" s="13" t="s">
        <v>108</v>
      </c>
      <c r="J20" s="13" t="s">
        <v>109</v>
      </c>
      <c r="K20" s="13" t="s">
        <v>110</v>
      </c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</row>
    <row r="21" spans="1:22" s="8" customFormat="1">
      <c r="A21" s="13" t="s">
        <v>111</v>
      </c>
      <c r="B21" s="13" t="s">
        <v>42</v>
      </c>
      <c r="C21" s="13" t="s">
        <v>112</v>
      </c>
      <c r="D21" s="13">
        <v>3</v>
      </c>
      <c r="E21" s="13">
        <v>36</v>
      </c>
      <c r="F21" s="13">
        <v>8.3333332999999996E-2</v>
      </c>
      <c r="G21" s="13">
        <v>6.7932820000000005E-2</v>
      </c>
      <c r="H21" s="13">
        <v>0.27626013500000002</v>
      </c>
      <c r="I21" s="13" t="s">
        <v>113</v>
      </c>
      <c r="J21" s="13" t="s">
        <v>114</v>
      </c>
      <c r="K21" s="13" t="s">
        <v>115</v>
      </c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</row>
    <row r="22" spans="1:22" s="8" customFormat="1">
      <c r="A22" s="13" t="s">
        <v>116</v>
      </c>
      <c r="B22" s="13" t="s">
        <v>42</v>
      </c>
      <c r="C22" s="13" t="s">
        <v>117</v>
      </c>
      <c r="D22" s="13">
        <v>3</v>
      </c>
      <c r="E22" s="13">
        <v>36</v>
      </c>
      <c r="F22" s="13">
        <v>7.4999999999999997E-2</v>
      </c>
      <c r="G22" s="13">
        <v>8.5606061999999997E-2</v>
      </c>
      <c r="H22" s="13">
        <v>0.32637311299999999</v>
      </c>
      <c r="I22" s="13" t="s">
        <v>118</v>
      </c>
      <c r="J22" s="13" t="s">
        <v>119</v>
      </c>
      <c r="K22" s="13" t="s">
        <v>120</v>
      </c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</row>
    <row r="23" spans="1:22" s="8" customFormat="1">
      <c r="A23" s="13" t="s">
        <v>121</v>
      </c>
      <c r="B23" s="13" t="s">
        <v>42</v>
      </c>
      <c r="C23" s="13" t="s">
        <v>122</v>
      </c>
      <c r="D23" s="13">
        <v>3</v>
      </c>
      <c r="E23" s="13">
        <v>40</v>
      </c>
      <c r="F23" s="13">
        <v>7.1428570999999996E-2</v>
      </c>
      <c r="G23" s="13">
        <v>0.308121176</v>
      </c>
      <c r="H23" s="13">
        <v>0.81719094599999997</v>
      </c>
      <c r="I23" s="13">
        <v>108192295</v>
      </c>
      <c r="J23" s="13" t="s">
        <v>123</v>
      </c>
      <c r="K23" s="13" t="s">
        <v>124</v>
      </c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</row>
    <row r="24" spans="1:22" s="8" customFormat="1">
      <c r="A24" s="13" t="s">
        <v>125</v>
      </c>
      <c r="B24" s="13" t="s">
        <v>42</v>
      </c>
      <c r="C24" s="13" t="s">
        <v>126</v>
      </c>
      <c r="D24" s="13">
        <v>1</v>
      </c>
      <c r="E24" s="13">
        <v>14</v>
      </c>
      <c r="F24" s="13">
        <v>6.6666666999999999E-2</v>
      </c>
      <c r="G24" s="13">
        <v>0.11010542299999999</v>
      </c>
      <c r="H24" s="13">
        <v>0.39198453900000002</v>
      </c>
      <c r="I24" s="13" t="s">
        <v>127</v>
      </c>
      <c r="J24" s="13" t="s">
        <v>128</v>
      </c>
      <c r="K24" s="13" t="s">
        <v>129</v>
      </c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</row>
    <row r="25" spans="1:22" s="8" customFormat="1">
      <c r="A25" s="13" t="s">
        <v>130</v>
      </c>
      <c r="B25" s="13" t="s">
        <v>42</v>
      </c>
      <c r="C25" s="13" t="s">
        <v>131</v>
      </c>
      <c r="D25" s="13">
        <v>3</v>
      </c>
      <c r="E25" s="13">
        <v>45</v>
      </c>
      <c r="F25" s="13">
        <v>5.8823528999999999E-2</v>
      </c>
      <c r="G25" s="13">
        <v>0.35729952599999998</v>
      </c>
      <c r="H25" s="13">
        <v>0.84249089499999996</v>
      </c>
      <c r="I25" s="13">
        <v>108197915</v>
      </c>
      <c r="J25" s="13" t="s">
        <v>132</v>
      </c>
      <c r="K25" s="13" t="s">
        <v>133</v>
      </c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</row>
    <row r="26" spans="1:22" s="8" customFormat="1">
      <c r="A26" s="13" t="s">
        <v>134</v>
      </c>
      <c r="B26" s="13" t="s">
        <v>42</v>
      </c>
      <c r="C26" s="13" t="s">
        <v>135</v>
      </c>
      <c r="D26" s="13">
        <v>1</v>
      </c>
      <c r="E26" s="13">
        <v>17</v>
      </c>
      <c r="F26" s="13">
        <v>5.5555555999999999E-2</v>
      </c>
      <c r="G26" s="13">
        <v>0.37290580600000001</v>
      </c>
      <c r="H26" s="13">
        <v>0.84249089499999996</v>
      </c>
      <c r="I26" s="13">
        <v>108209382</v>
      </c>
      <c r="J26" s="13" t="s">
        <v>136</v>
      </c>
      <c r="K26" s="13" t="s">
        <v>137</v>
      </c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</row>
    <row r="27" spans="1:22" s="8" customFormat="1">
      <c r="A27" s="13" t="s">
        <v>138</v>
      </c>
      <c r="B27" s="13" t="s">
        <v>42</v>
      </c>
      <c r="C27" s="13" t="s">
        <v>139</v>
      </c>
      <c r="D27" s="13">
        <v>1</v>
      </c>
      <c r="E27" s="13">
        <v>18</v>
      </c>
      <c r="F27" s="13">
        <v>5.4545455E-2</v>
      </c>
      <c r="G27" s="13">
        <v>0.165747803</v>
      </c>
      <c r="H27" s="13">
        <v>0.50553079899999998</v>
      </c>
      <c r="I27" s="13" t="s">
        <v>140</v>
      </c>
      <c r="J27" s="13" t="s">
        <v>141</v>
      </c>
      <c r="K27" s="13" t="s">
        <v>142</v>
      </c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</row>
    <row r="28" spans="1:22" s="8" customFormat="1">
      <c r="A28" s="13" t="s">
        <v>143</v>
      </c>
      <c r="B28" s="13" t="s">
        <v>42</v>
      </c>
      <c r="C28" s="13" t="s">
        <v>144</v>
      </c>
      <c r="D28" s="13">
        <v>3</v>
      </c>
      <c r="E28" s="13">
        <v>55</v>
      </c>
      <c r="F28" s="13">
        <v>5.4054053999999997E-2</v>
      </c>
      <c r="G28" s="13">
        <v>0.120688145</v>
      </c>
      <c r="H28" s="13">
        <v>0.39198453900000002</v>
      </c>
      <c r="I28" s="13" t="s">
        <v>44</v>
      </c>
      <c r="J28" s="13" t="s">
        <v>45</v>
      </c>
      <c r="K28" s="13" t="s">
        <v>46</v>
      </c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</row>
    <row r="29" spans="1:22" s="8" customFormat="1">
      <c r="A29" s="13" t="s">
        <v>145</v>
      </c>
      <c r="B29" s="13" t="s">
        <v>42</v>
      </c>
      <c r="C29" s="13" t="s">
        <v>146</v>
      </c>
      <c r="D29" s="13">
        <v>4</v>
      </c>
      <c r="E29" s="13">
        <v>74</v>
      </c>
      <c r="F29" s="13">
        <v>0.05</v>
      </c>
      <c r="G29" s="13">
        <v>0.40299489199999999</v>
      </c>
      <c r="H29" s="13">
        <v>0.84767890999999995</v>
      </c>
      <c r="I29" s="13">
        <v>108197875</v>
      </c>
      <c r="J29" s="13" t="s">
        <v>147</v>
      </c>
      <c r="K29" s="13" t="s">
        <v>148</v>
      </c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</row>
    <row r="30" spans="1:22" s="8" customFormat="1">
      <c r="A30" s="13" t="s">
        <v>149</v>
      </c>
      <c r="B30" s="13" t="s">
        <v>42</v>
      </c>
      <c r="C30" s="13" t="s">
        <v>150</v>
      </c>
      <c r="D30" s="13">
        <v>1</v>
      </c>
      <c r="E30" s="13">
        <v>20</v>
      </c>
      <c r="F30" s="13">
        <v>4.5226131000000003E-2</v>
      </c>
      <c r="G30" s="14">
        <v>8.1199999999999995E-5</v>
      </c>
      <c r="H30" s="13">
        <v>1.9794750000000001E-3</v>
      </c>
      <c r="I30" s="13" t="s">
        <v>151</v>
      </c>
      <c r="J30" s="13" t="s">
        <v>152</v>
      </c>
      <c r="K30" s="13" t="s">
        <v>153</v>
      </c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</row>
    <row r="31" spans="1:22" s="8" customFormat="1">
      <c r="A31" s="13" t="s">
        <v>154</v>
      </c>
      <c r="B31" s="13" t="s">
        <v>42</v>
      </c>
      <c r="C31" s="13" t="s">
        <v>155</v>
      </c>
      <c r="D31" s="13">
        <v>45</v>
      </c>
      <c r="E31" s="13">
        <v>995</v>
      </c>
      <c r="F31" s="13">
        <v>4.3478260999999997E-2</v>
      </c>
      <c r="G31" s="13">
        <v>0.44545305800000001</v>
      </c>
      <c r="H31" s="13">
        <v>0.88466032699999997</v>
      </c>
      <c r="I31" s="13">
        <v>108206779</v>
      </c>
      <c r="J31" s="13" t="s">
        <v>156</v>
      </c>
      <c r="K31" s="13" t="s">
        <v>157</v>
      </c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</row>
    <row r="32" spans="1:22" s="8" customFormat="1">
      <c r="A32" s="13" t="s">
        <v>158</v>
      </c>
      <c r="B32" s="13" t="s">
        <v>42</v>
      </c>
      <c r="C32" s="13" t="s">
        <v>159</v>
      </c>
      <c r="D32" s="13">
        <v>1</v>
      </c>
      <c r="E32" s="13">
        <v>23</v>
      </c>
      <c r="F32" s="13">
        <v>3.8461538000000003E-2</v>
      </c>
      <c r="G32" s="13">
        <v>0.48490252900000003</v>
      </c>
      <c r="H32" s="13">
        <v>0.88466032699999997</v>
      </c>
      <c r="I32" s="13">
        <v>108216258</v>
      </c>
      <c r="J32" s="13" t="s">
        <v>160</v>
      </c>
      <c r="K32" s="13" t="s">
        <v>161</v>
      </c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</row>
    <row r="33" spans="1:22" s="8" customFormat="1">
      <c r="A33" s="13" t="s">
        <v>162</v>
      </c>
      <c r="B33" s="13" t="s">
        <v>42</v>
      </c>
      <c r="C33" s="13" t="s">
        <v>163</v>
      </c>
      <c r="D33" s="13">
        <v>1</v>
      </c>
      <c r="E33" s="13">
        <v>26</v>
      </c>
      <c r="F33" s="13">
        <v>3.7037037000000002E-2</v>
      </c>
      <c r="G33" s="13">
        <v>0.333258744</v>
      </c>
      <c r="H33" s="13">
        <v>0.84249089499999996</v>
      </c>
      <c r="I33" s="13" t="s">
        <v>164</v>
      </c>
      <c r="J33" s="13" t="s">
        <v>165</v>
      </c>
      <c r="K33" s="13" t="s">
        <v>166</v>
      </c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</row>
    <row r="34" spans="1:22" s="8" customFormat="1">
      <c r="A34" s="13" t="s">
        <v>167</v>
      </c>
      <c r="B34" s="13" t="s">
        <v>42</v>
      </c>
      <c r="C34" s="13" t="s">
        <v>168</v>
      </c>
      <c r="D34" s="13">
        <v>3</v>
      </c>
      <c r="E34" s="13">
        <v>81</v>
      </c>
      <c r="F34" s="13">
        <v>3.5714285999999998E-2</v>
      </c>
      <c r="G34" s="13">
        <v>0.50963621100000001</v>
      </c>
      <c r="H34" s="13">
        <v>0.88466032699999997</v>
      </c>
      <c r="I34" s="13">
        <v>108200505</v>
      </c>
      <c r="J34" s="13" t="s">
        <v>169</v>
      </c>
      <c r="K34" s="13" t="s">
        <v>170</v>
      </c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</row>
    <row r="35" spans="1:22" s="8" customFormat="1">
      <c r="A35" s="13" t="s">
        <v>171</v>
      </c>
      <c r="B35" s="13" t="s">
        <v>42</v>
      </c>
      <c r="C35" s="13" t="s">
        <v>172</v>
      </c>
      <c r="D35" s="13">
        <v>1</v>
      </c>
      <c r="E35" s="13">
        <v>28</v>
      </c>
      <c r="F35" s="13">
        <v>3.2786885000000002E-2</v>
      </c>
      <c r="G35" s="13">
        <v>0.365132132</v>
      </c>
      <c r="H35" s="13">
        <v>0.84249089499999996</v>
      </c>
      <c r="I35" s="13" t="s">
        <v>173</v>
      </c>
      <c r="J35" s="13" t="s">
        <v>174</v>
      </c>
      <c r="K35" s="13" t="s">
        <v>175</v>
      </c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</row>
    <row r="36" spans="1:22" s="8" customFormat="1">
      <c r="A36" s="13" t="s">
        <v>176</v>
      </c>
      <c r="B36" s="13" t="s">
        <v>42</v>
      </c>
      <c r="C36" s="13" t="s">
        <v>177</v>
      </c>
      <c r="D36" s="13">
        <v>4</v>
      </c>
      <c r="E36" s="13">
        <v>122</v>
      </c>
      <c r="F36" s="13">
        <v>3.2258065000000002E-2</v>
      </c>
      <c r="G36" s="13">
        <v>0.54453583900000002</v>
      </c>
      <c r="H36" s="13">
        <v>0.88466032699999997</v>
      </c>
      <c r="I36" s="13">
        <v>108203083</v>
      </c>
      <c r="J36" s="13" t="s">
        <v>178</v>
      </c>
      <c r="K36" s="13" t="s">
        <v>179</v>
      </c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</row>
    <row r="37" spans="1:22" s="8" customFormat="1">
      <c r="A37" s="13" t="s">
        <v>180</v>
      </c>
      <c r="B37" s="13" t="s">
        <v>42</v>
      </c>
      <c r="C37" s="13" t="s">
        <v>181</v>
      </c>
      <c r="D37" s="13">
        <v>1</v>
      </c>
      <c r="E37" s="13">
        <v>31</v>
      </c>
      <c r="F37" s="13">
        <v>3.0487805E-2</v>
      </c>
      <c r="G37" s="13">
        <v>0.39039765599999998</v>
      </c>
      <c r="H37" s="13">
        <v>0.84767890999999995</v>
      </c>
      <c r="I37" s="13" t="s">
        <v>182</v>
      </c>
      <c r="J37" s="13" t="s">
        <v>183</v>
      </c>
      <c r="K37" s="13" t="s">
        <v>184</v>
      </c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</row>
    <row r="38" spans="1:22" s="8" customFormat="1">
      <c r="A38" s="13" t="s">
        <v>185</v>
      </c>
      <c r="B38" s="13" t="s">
        <v>42</v>
      </c>
      <c r="C38" s="13" t="s">
        <v>186</v>
      </c>
      <c r="D38" s="13">
        <v>5</v>
      </c>
      <c r="E38" s="13">
        <v>164</v>
      </c>
      <c r="F38" s="13">
        <v>3.0303030000000002E-2</v>
      </c>
      <c r="G38" s="13">
        <v>0.451198983</v>
      </c>
      <c r="H38" s="13">
        <v>0.88466032699999997</v>
      </c>
      <c r="I38" s="13" t="s">
        <v>187</v>
      </c>
      <c r="J38" s="13" t="s">
        <v>188</v>
      </c>
      <c r="K38" s="13" t="s">
        <v>189</v>
      </c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</row>
    <row r="39" spans="1:22" s="8" customFormat="1">
      <c r="A39" s="13" t="s">
        <v>190</v>
      </c>
      <c r="B39" s="13" t="s">
        <v>42</v>
      </c>
      <c r="C39" s="13" t="s">
        <v>191</v>
      </c>
      <c r="D39" s="13">
        <v>3</v>
      </c>
      <c r="E39" s="13">
        <v>99</v>
      </c>
      <c r="F39" s="13">
        <v>3.0303030000000002E-2</v>
      </c>
      <c r="G39" s="13">
        <v>0.56641625900000003</v>
      </c>
      <c r="H39" s="13">
        <v>0.88466032699999997</v>
      </c>
      <c r="I39" s="13">
        <v>108219710</v>
      </c>
      <c r="J39" s="13" t="s">
        <v>192</v>
      </c>
      <c r="K39" s="13" t="s">
        <v>193</v>
      </c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</row>
    <row r="40" spans="1:22" s="8" customFormat="1">
      <c r="A40" s="13" t="s">
        <v>194</v>
      </c>
      <c r="B40" s="13" t="s">
        <v>42</v>
      </c>
      <c r="C40" s="13" t="s">
        <v>195</v>
      </c>
      <c r="D40" s="13">
        <v>1</v>
      </c>
      <c r="E40" s="13">
        <v>33</v>
      </c>
      <c r="F40" s="13">
        <v>2.9411764999999999E-2</v>
      </c>
      <c r="G40" s="13">
        <v>0.57696057099999998</v>
      </c>
      <c r="H40" s="13">
        <v>0.88466032699999997</v>
      </c>
      <c r="I40" s="13">
        <v>108220687</v>
      </c>
      <c r="J40" s="13" t="s">
        <v>196</v>
      </c>
      <c r="K40" s="13" t="s">
        <v>197</v>
      </c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</row>
    <row r="41" spans="1:22" s="8" customFormat="1">
      <c r="A41" s="13" t="s">
        <v>198</v>
      </c>
      <c r="B41" s="13" t="s">
        <v>42</v>
      </c>
      <c r="C41" s="13" t="s">
        <v>199</v>
      </c>
      <c r="D41" s="13">
        <v>1</v>
      </c>
      <c r="E41" s="13">
        <v>34</v>
      </c>
      <c r="F41" s="13">
        <v>2.7941967000000002E-2</v>
      </c>
      <c r="G41" s="13">
        <v>0.19864948099999999</v>
      </c>
      <c r="H41" s="13">
        <v>0.577029444</v>
      </c>
      <c r="I41" s="13" t="s">
        <v>200</v>
      </c>
      <c r="J41" s="13" t="s">
        <v>201</v>
      </c>
      <c r="K41" s="13" t="s">
        <v>202</v>
      </c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</row>
    <row r="42" spans="1:22" s="8" customFormat="1">
      <c r="A42" s="13" t="s">
        <v>203</v>
      </c>
      <c r="B42" s="13" t="s">
        <v>42</v>
      </c>
      <c r="C42" s="13" t="s">
        <v>204</v>
      </c>
      <c r="D42" s="13">
        <v>52</v>
      </c>
      <c r="E42" s="13">
        <v>1861</v>
      </c>
      <c r="F42" s="13">
        <v>2.7777777999999999E-2</v>
      </c>
      <c r="G42" s="13">
        <v>0.59728898900000005</v>
      </c>
      <c r="H42" s="13">
        <v>0.88466032699999997</v>
      </c>
      <c r="I42" s="13">
        <v>108197361</v>
      </c>
      <c r="J42" s="13" t="s">
        <v>205</v>
      </c>
      <c r="K42" s="13" t="s">
        <v>206</v>
      </c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</row>
    <row r="43" spans="1:22" s="8" customFormat="1">
      <c r="A43" s="13" t="s">
        <v>207</v>
      </c>
      <c r="B43" s="13" t="s">
        <v>42</v>
      </c>
      <c r="C43" s="13" t="s">
        <v>208</v>
      </c>
      <c r="D43" s="13">
        <v>1</v>
      </c>
      <c r="E43" s="13">
        <v>36</v>
      </c>
      <c r="F43" s="13">
        <v>2.6595745E-2</v>
      </c>
      <c r="G43" s="13">
        <v>0.50409151399999996</v>
      </c>
      <c r="H43" s="13">
        <v>0.88466032699999997</v>
      </c>
      <c r="I43" s="13" t="s">
        <v>209</v>
      </c>
      <c r="J43" s="13" t="s">
        <v>210</v>
      </c>
      <c r="K43" s="13" t="s">
        <v>211</v>
      </c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</row>
    <row r="44" spans="1:22" s="8" customFormat="1">
      <c r="A44" s="13" t="s">
        <v>212</v>
      </c>
      <c r="B44" s="13" t="s">
        <v>42</v>
      </c>
      <c r="C44" s="13" t="s">
        <v>213</v>
      </c>
      <c r="D44" s="13">
        <v>5</v>
      </c>
      <c r="E44" s="13">
        <v>188</v>
      </c>
      <c r="F44" s="13">
        <v>2.5000000000000001E-2</v>
      </c>
      <c r="G44" s="13">
        <v>0.635072521</v>
      </c>
      <c r="H44" s="13">
        <v>0.88466032699999997</v>
      </c>
      <c r="I44" s="13">
        <v>108214322</v>
      </c>
      <c r="J44" s="13" t="s">
        <v>64</v>
      </c>
      <c r="K44" s="13" t="s">
        <v>65</v>
      </c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</row>
    <row r="45" spans="1:22" s="8" customFormat="1">
      <c r="A45" s="13" t="s">
        <v>214</v>
      </c>
      <c r="B45" s="13" t="s">
        <v>42</v>
      </c>
      <c r="C45" s="13" t="s">
        <v>215</v>
      </c>
      <c r="D45" s="13">
        <v>1</v>
      </c>
      <c r="E45" s="13">
        <v>40</v>
      </c>
      <c r="F45" s="13">
        <v>2.4691358E-2</v>
      </c>
      <c r="G45" s="13">
        <v>0.56406888899999996</v>
      </c>
      <c r="H45" s="13">
        <v>0.88466032699999997</v>
      </c>
      <c r="I45" s="13" t="s">
        <v>216</v>
      </c>
      <c r="J45" s="13" t="s">
        <v>217</v>
      </c>
      <c r="K45" s="13" t="s">
        <v>218</v>
      </c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</row>
    <row r="46" spans="1:22" s="8" customFormat="1">
      <c r="A46" s="13" t="s">
        <v>219</v>
      </c>
      <c r="B46" s="13" t="s">
        <v>42</v>
      </c>
      <c r="C46" s="13" t="s">
        <v>220</v>
      </c>
      <c r="D46" s="13">
        <v>6</v>
      </c>
      <c r="E46" s="13">
        <v>243</v>
      </c>
      <c r="F46" s="13">
        <v>2.4691358E-2</v>
      </c>
      <c r="G46" s="13">
        <v>0.60163346500000003</v>
      </c>
      <c r="H46" s="13">
        <v>0.88466032699999997</v>
      </c>
      <c r="I46" s="13" t="s">
        <v>221</v>
      </c>
      <c r="J46" s="13" t="s">
        <v>222</v>
      </c>
      <c r="K46" s="13" t="s">
        <v>223</v>
      </c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</row>
    <row r="47" spans="1:22" s="8" customFormat="1">
      <c r="A47" s="13" t="s">
        <v>224</v>
      </c>
      <c r="B47" s="13" t="s">
        <v>42</v>
      </c>
      <c r="C47" s="13" t="s">
        <v>225</v>
      </c>
      <c r="D47" s="13">
        <v>2</v>
      </c>
      <c r="E47" s="13">
        <v>81</v>
      </c>
      <c r="F47" s="13">
        <v>2.4390243999999998E-2</v>
      </c>
      <c r="G47" s="13">
        <v>0.643953043</v>
      </c>
      <c r="H47" s="13">
        <v>0.88466032699999997</v>
      </c>
      <c r="I47" s="13">
        <v>108209278</v>
      </c>
      <c r="J47" s="13" t="s">
        <v>226</v>
      </c>
      <c r="K47" s="13" t="s">
        <v>227</v>
      </c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</row>
    <row r="48" spans="1:22" s="8" customFormat="1">
      <c r="A48" s="13" t="s">
        <v>228</v>
      </c>
      <c r="B48" s="13" t="s">
        <v>42</v>
      </c>
      <c r="C48" s="13" t="s">
        <v>229</v>
      </c>
      <c r="D48" s="13">
        <v>1</v>
      </c>
      <c r="E48" s="13">
        <v>41</v>
      </c>
      <c r="F48" s="13">
        <v>2.4096386000000001E-2</v>
      </c>
      <c r="G48" s="13">
        <v>0.61464316699999999</v>
      </c>
      <c r="H48" s="13">
        <v>0.88466032699999997</v>
      </c>
      <c r="I48" s="13" t="s">
        <v>230</v>
      </c>
      <c r="J48" s="13" t="s">
        <v>231</v>
      </c>
      <c r="K48" s="13" t="s">
        <v>232</v>
      </c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</row>
    <row r="49" spans="1:22" s="8" customFormat="1">
      <c r="A49" s="13" t="s">
        <v>233</v>
      </c>
      <c r="B49" s="13" t="s">
        <v>42</v>
      </c>
      <c r="C49" s="13" t="s">
        <v>234</v>
      </c>
      <c r="D49" s="13">
        <v>2</v>
      </c>
      <c r="E49" s="13">
        <v>83</v>
      </c>
      <c r="F49" s="13">
        <v>2.4096386000000001E-2</v>
      </c>
      <c r="G49" s="13">
        <v>0.61464316699999999</v>
      </c>
      <c r="H49" s="13">
        <v>0.88466032699999997</v>
      </c>
      <c r="I49" s="13" t="s">
        <v>235</v>
      </c>
      <c r="J49" s="13" t="s">
        <v>236</v>
      </c>
      <c r="K49" s="13" t="s">
        <v>237</v>
      </c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</row>
    <row r="50" spans="1:22" s="8" customFormat="1">
      <c r="A50" s="13" t="s">
        <v>238</v>
      </c>
      <c r="B50" s="13" t="s">
        <v>42</v>
      </c>
      <c r="C50" s="13" t="s">
        <v>239</v>
      </c>
      <c r="D50" s="13">
        <v>2</v>
      </c>
      <c r="E50" s="13">
        <v>83</v>
      </c>
      <c r="F50" s="13">
        <v>2.3809523999999999E-2</v>
      </c>
      <c r="G50" s="13">
        <v>0.65261827400000005</v>
      </c>
      <c r="H50" s="13">
        <v>0.88466032699999997</v>
      </c>
      <c r="I50" s="13">
        <v>108200406</v>
      </c>
      <c r="J50" s="13" t="s">
        <v>240</v>
      </c>
      <c r="K50" s="13" t="s">
        <v>241</v>
      </c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</row>
    <row r="51" spans="1:22" s="8" customFormat="1">
      <c r="A51" s="13" t="s">
        <v>242</v>
      </c>
      <c r="B51" s="13" t="s">
        <v>42</v>
      </c>
      <c r="C51" s="13" t="s">
        <v>243</v>
      </c>
      <c r="D51" s="13">
        <v>1</v>
      </c>
      <c r="E51" s="13">
        <v>42</v>
      </c>
      <c r="F51" s="13">
        <v>2.2222222E-2</v>
      </c>
      <c r="G51" s="13">
        <v>0.67737359699999999</v>
      </c>
      <c r="H51" s="13">
        <v>0.89825629200000001</v>
      </c>
      <c r="I51" s="13">
        <v>108200505</v>
      </c>
      <c r="J51" s="13" t="s">
        <v>169</v>
      </c>
      <c r="K51" s="13" t="s">
        <v>170</v>
      </c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</row>
    <row r="52" spans="1:22" s="8" customFormat="1">
      <c r="A52" s="13" t="s">
        <v>244</v>
      </c>
      <c r="B52" s="13" t="s">
        <v>42</v>
      </c>
      <c r="C52" s="13" t="s">
        <v>245</v>
      </c>
      <c r="D52" s="13">
        <v>1</v>
      </c>
      <c r="E52" s="13">
        <v>45</v>
      </c>
      <c r="F52" s="13">
        <v>1.9230769000000002E-2</v>
      </c>
      <c r="G52" s="13">
        <v>0.728513882</v>
      </c>
      <c r="H52" s="13">
        <v>0.94551801700000004</v>
      </c>
      <c r="I52" s="13">
        <v>108205659</v>
      </c>
      <c r="J52" s="13" t="s">
        <v>246</v>
      </c>
      <c r="K52" s="13" t="s">
        <v>247</v>
      </c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</row>
    <row r="53" spans="1:22" s="8" customFormat="1">
      <c r="A53" s="13" t="s">
        <v>248</v>
      </c>
      <c r="B53" s="13" t="s">
        <v>42</v>
      </c>
      <c r="C53" s="13" t="s">
        <v>249</v>
      </c>
      <c r="D53" s="13">
        <v>1</v>
      </c>
      <c r="E53" s="13">
        <v>52</v>
      </c>
      <c r="F53" s="13">
        <v>1.7543860000000001E-2</v>
      </c>
      <c r="G53" s="13">
        <v>0.76001750099999998</v>
      </c>
      <c r="H53" s="13">
        <v>0.963743711</v>
      </c>
      <c r="I53" s="13">
        <v>108224600</v>
      </c>
      <c r="J53" s="13" t="s">
        <v>250</v>
      </c>
      <c r="K53" s="13" t="s">
        <v>251</v>
      </c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</row>
    <row r="54" spans="1:22" s="8" customFormat="1">
      <c r="A54" s="13" t="s">
        <v>252</v>
      </c>
      <c r="B54" s="13" t="s">
        <v>42</v>
      </c>
      <c r="C54" s="13" t="s">
        <v>253</v>
      </c>
      <c r="D54" s="13">
        <v>1</v>
      </c>
      <c r="E54" s="13">
        <v>57</v>
      </c>
      <c r="F54" s="13">
        <v>1.6666667E-2</v>
      </c>
      <c r="G54" s="13">
        <v>0.77714291800000002</v>
      </c>
      <c r="H54" s="13">
        <v>0.963743711</v>
      </c>
      <c r="I54" s="13">
        <v>108193059</v>
      </c>
      <c r="J54" s="13" t="s">
        <v>254</v>
      </c>
      <c r="K54" s="13" t="s">
        <v>255</v>
      </c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1:22" s="8" customFormat="1">
      <c r="A55" s="13" t="s">
        <v>256</v>
      </c>
      <c r="B55" s="13" t="s">
        <v>42</v>
      </c>
      <c r="C55" s="13" t="s">
        <v>257</v>
      </c>
      <c r="D55" s="13">
        <v>1</v>
      </c>
      <c r="E55" s="13">
        <v>60</v>
      </c>
      <c r="F55" s="13">
        <v>1.5873016E-2</v>
      </c>
      <c r="G55" s="13">
        <v>0.79305064400000003</v>
      </c>
      <c r="H55" s="13">
        <v>0.963743711</v>
      </c>
      <c r="I55" s="13">
        <v>108223341</v>
      </c>
      <c r="J55" s="13" t="s">
        <v>258</v>
      </c>
      <c r="K55" s="13" t="s">
        <v>259</v>
      </c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</row>
    <row r="56" spans="1:22" s="8" customFormat="1">
      <c r="A56" s="13" t="s">
        <v>260</v>
      </c>
      <c r="B56" s="13" t="s">
        <v>42</v>
      </c>
      <c r="C56" s="13" t="s">
        <v>261</v>
      </c>
      <c r="D56" s="13">
        <v>1</v>
      </c>
      <c r="E56" s="13">
        <v>63</v>
      </c>
      <c r="F56" s="13">
        <v>1.5686275E-2</v>
      </c>
      <c r="G56" s="13">
        <v>0.87814131200000001</v>
      </c>
      <c r="H56" s="13">
        <v>0.98564614399999995</v>
      </c>
      <c r="I56" s="13" t="s">
        <v>262</v>
      </c>
      <c r="J56" s="13" t="s">
        <v>263</v>
      </c>
      <c r="K56" s="13" t="s">
        <v>264</v>
      </c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</row>
    <row r="57" spans="1:22" s="8" customFormat="1">
      <c r="A57" s="13" t="s">
        <v>265</v>
      </c>
      <c r="B57" s="13" t="s">
        <v>42</v>
      </c>
      <c r="C57" s="13" t="s">
        <v>266</v>
      </c>
      <c r="D57" s="13">
        <v>4</v>
      </c>
      <c r="E57" s="13">
        <v>255</v>
      </c>
      <c r="F57" s="13">
        <v>1.4760148000000001E-2</v>
      </c>
      <c r="G57" s="13">
        <v>0.90485547700000002</v>
      </c>
      <c r="H57" s="13">
        <v>0.98564614399999995</v>
      </c>
      <c r="I57" s="13" t="s">
        <v>267</v>
      </c>
      <c r="J57" s="13" t="s">
        <v>268</v>
      </c>
      <c r="K57" s="13" t="s">
        <v>269</v>
      </c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</row>
    <row r="58" spans="1:22" s="8" customFormat="1">
      <c r="A58" s="13" t="s">
        <v>270</v>
      </c>
      <c r="B58" s="13" t="s">
        <v>42</v>
      </c>
      <c r="C58" s="13" t="s">
        <v>271</v>
      </c>
      <c r="D58" s="13">
        <v>4</v>
      </c>
      <c r="E58" s="13">
        <v>271</v>
      </c>
      <c r="F58" s="13">
        <v>1.4492754E-2</v>
      </c>
      <c r="G58" s="13">
        <v>0.82155201600000005</v>
      </c>
      <c r="H58" s="13">
        <v>0.963743711</v>
      </c>
      <c r="I58" s="13">
        <v>108196248</v>
      </c>
      <c r="J58" s="13" t="s">
        <v>272</v>
      </c>
      <c r="K58" s="13" t="s">
        <v>273</v>
      </c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</row>
    <row r="59" spans="1:22" s="8" customFormat="1">
      <c r="A59" s="13" t="s">
        <v>274</v>
      </c>
      <c r="B59" s="13" t="s">
        <v>42</v>
      </c>
      <c r="C59" s="13" t="s">
        <v>275</v>
      </c>
      <c r="D59" s="13">
        <v>1</v>
      </c>
      <c r="E59" s="13">
        <v>69</v>
      </c>
      <c r="F59" s="13">
        <v>1.4492754E-2</v>
      </c>
      <c r="G59" s="13">
        <v>0.82155201600000005</v>
      </c>
      <c r="H59" s="13">
        <v>0.963743711</v>
      </c>
      <c r="I59" s="13">
        <v>108220713</v>
      </c>
      <c r="J59" s="13" t="s">
        <v>276</v>
      </c>
      <c r="K59" s="13" t="s">
        <v>277</v>
      </c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</row>
    <row r="60" spans="1:22" s="8" customFormat="1">
      <c r="A60" s="13" t="s">
        <v>278</v>
      </c>
      <c r="B60" s="13" t="s">
        <v>42</v>
      </c>
      <c r="C60" s="13" t="s">
        <v>279</v>
      </c>
      <c r="D60" s="13">
        <v>1</v>
      </c>
      <c r="E60" s="13">
        <v>69</v>
      </c>
      <c r="F60" s="13">
        <v>1.3333332999999999E-2</v>
      </c>
      <c r="G60" s="13">
        <v>0.84614123900000004</v>
      </c>
      <c r="H60" s="13">
        <v>0.97386067200000004</v>
      </c>
      <c r="I60" s="13">
        <v>108199615</v>
      </c>
      <c r="J60" s="13" t="s">
        <v>280</v>
      </c>
      <c r="K60" s="13" t="s">
        <v>281</v>
      </c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1" spans="1:22" s="8" customFormat="1">
      <c r="A61" s="13" t="s">
        <v>282</v>
      </c>
      <c r="B61" s="13" t="s">
        <v>42</v>
      </c>
      <c r="C61" s="13" t="s">
        <v>283</v>
      </c>
      <c r="D61" s="13">
        <v>1</v>
      </c>
      <c r="E61" s="13">
        <v>75</v>
      </c>
      <c r="F61" s="13">
        <v>1.0752688E-2</v>
      </c>
      <c r="G61" s="13">
        <v>0.90143297200000005</v>
      </c>
      <c r="H61" s="13">
        <v>0.98564614399999995</v>
      </c>
      <c r="I61" s="13">
        <v>108197915</v>
      </c>
      <c r="J61" s="13" t="s">
        <v>132</v>
      </c>
      <c r="K61" s="13" t="s">
        <v>133</v>
      </c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</row>
    <row r="62" spans="1:22" s="8" customFormat="1">
      <c r="A62" s="13" t="s">
        <v>284</v>
      </c>
      <c r="B62" s="13" t="s">
        <v>42</v>
      </c>
      <c r="C62" s="13" t="s">
        <v>285</v>
      </c>
      <c r="D62" s="13">
        <v>1</v>
      </c>
      <c r="E62" s="13">
        <v>93</v>
      </c>
      <c r="F62" s="13">
        <v>8.9285709999999997E-3</v>
      </c>
      <c r="G62" s="13">
        <v>0.93844910299999995</v>
      </c>
      <c r="H62" s="13">
        <v>0.994542174</v>
      </c>
      <c r="I62" s="13">
        <v>108214322</v>
      </c>
      <c r="J62" s="13" t="s">
        <v>64</v>
      </c>
      <c r="K62" s="13" t="s">
        <v>65</v>
      </c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</row>
    <row r="63" spans="1:22" s="8" customFormat="1">
      <c r="A63" s="13" t="s">
        <v>286</v>
      </c>
      <c r="B63" s="13" t="s">
        <v>42</v>
      </c>
      <c r="C63" s="13" t="s">
        <v>287</v>
      </c>
      <c r="D63" s="13">
        <v>1</v>
      </c>
      <c r="E63" s="13">
        <v>112</v>
      </c>
      <c r="F63" s="13">
        <v>8.5470089999999995E-3</v>
      </c>
      <c r="G63" s="13">
        <v>0.94563026400000005</v>
      </c>
      <c r="H63" s="13">
        <v>0.994542174</v>
      </c>
      <c r="I63" s="13">
        <v>108216258</v>
      </c>
      <c r="J63" s="13" t="s">
        <v>160</v>
      </c>
      <c r="K63" s="13" t="s">
        <v>161</v>
      </c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</row>
    <row r="64" spans="1:22" s="8" customFormat="1">
      <c r="A64" s="13" t="s">
        <v>288</v>
      </c>
      <c r="B64" s="13" t="s">
        <v>42</v>
      </c>
      <c r="C64" s="13" t="s">
        <v>289</v>
      </c>
      <c r="D64" s="13">
        <v>1</v>
      </c>
      <c r="E64" s="13">
        <v>117</v>
      </c>
      <c r="F64" s="13">
        <v>6.7114089999999998E-3</v>
      </c>
      <c r="G64" s="13">
        <v>0.97545695099999996</v>
      </c>
      <c r="H64" s="13">
        <v>0.99583433399999999</v>
      </c>
      <c r="I64" s="13">
        <v>108208976</v>
      </c>
      <c r="J64" s="13" t="s">
        <v>290</v>
      </c>
      <c r="K64" s="13" t="s">
        <v>291</v>
      </c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</row>
    <row r="65" spans="1:23" s="8" customFormat="1">
      <c r="A65" s="13" t="s">
        <v>292</v>
      </c>
      <c r="B65" s="13" t="s">
        <v>42</v>
      </c>
      <c r="C65" s="13" t="s">
        <v>293</v>
      </c>
      <c r="D65" s="13">
        <v>1</v>
      </c>
      <c r="E65" s="13">
        <v>149</v>
      </c>
      <c r="F65" s="13">
        <v>6.1728399999999998E-3</v>
      </c>
      <c r="G65" s="13">
        <v>0.98224611799999995</v>
      </c>
      <c r="H65" s="13">
        <v>0.99583433399999999</v>
      </c>
      <c r="I65" s="13">
        <v>108218663</v>
      </c>
      <c r="J65" s="13" t="s">
        <v>294</v>
      </c>
      <c r="K65" s="13" t="s">
        <v>295</v>
      </c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</row>
    <row r="66" spans="1:23" s="8" customFormat="1">
      <c r="A66" s="13" t="s">
        <v>296</v>
      </c>
      <c r="B66" s="13" t="s">
        <v>42</v>
      </c>
      <c r="C66" s="13" t="s">
        <v>297</v>
      </c>
      <c r="D66" s="13">
        <v>1</v>
      </c>
      <c r="E66" s="13">
        <v>162</v>
      </c>
      <c r="F66" s="13">
        <v>4.5454550000000003E-3</v>
      </c>
      <c r="G66" s="13">
        <v>0.99583433399999999</v>
      </c>
      <c r="H66" s="13">
        <v>0.99583433399999999</v>
      </c>
      <c r="I66" s="13">
        <v>108213227</v>
      </c>
      <c r="J66" s="13" t="s">
        <v>298</v>
      </c>
      <c r="K66" s="13" t="s">
        <v>299</v>
      </c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</row>
    <row r="67" spans="1:23" s="8" customFormat="1">
      <c r="A67" s="13" t="s">
        <v>300</v>
      </c>
      <c r="B67" s="13" t="s">
        <v>42</v>
      </c>
      <c r="C67" s="13" t="s">
        <v>301</v>
      </c>
      <c r="D67" s="13">
        <v>1</v>
      </c>
      <c r="E67" s="13">
        <v>220</v>
      </c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</row>
    <row r="68" spans="1:23" s="9" customFormat="1" ht="15.5">
      <c r="A68" s="15" t="s">
        <v>302</v>
      </c>
      <c r="B68" s="15"/>
      <c r="C68" s="15"/>
      <c r="D68" s="15"/>
      <c r="E68" s="15"/>
      <c r="F68" s="15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</row>
    <row r="69" spans="1:23" s="9" customFormat="1">
      <c r="A69" s="16" t="s">
        <v>303</v>
      </c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</row>
    <row r="70" spans="1:23" s="9" customFormat="1">
      <c r="A70" s="16" t="s">
        <v>25</v>
      </c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</row>
    <row r="71" spans="1:23" s="9" customFormat="1">
      <c r="A71" s="16" t="s">
        <v>26</v>
      </c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</row>
    <row r="72" spans="1:23" s="9" customFormat="1">
      <c r="A72" s="16"/>
      <c r="B72" s="16"/>
      <c r="C72" s="16"/>
      <c r="D72" s="16"/>
      <c r="E72" s="16"/>
      <c r="F72" s="16"/>
      <c r="G72" s="16" t="s">
        <v>28</v>
      </c>
      <c r="H72" s="16" t="s">
        <v>29</v>
      </c>
      <c r="I72" s="16" t="s">
        <v>30</v>
      </c>
      <c r="J72" s="16" t="s">
        <v>31</v>
      </c>
      <c r="K72" s="16" t="s">
        <v>32</v>
      </c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</row>
    <row r="73" spans="1:23" s="9" customFormat="1">
      <c r="A73" s="16" t="s">
        <v>33</v>
      </c>
      <c r="B73" s="16" t="s">
        <v>34</v>
      </c>
      <c r="C73" s="16" t="s">
        <v>35</v>
      </c>
      <c r="D73" s="16" t="s">
        <v>36</v>
      </c>
      <c r="E73" s="16" t="s">
        <v>37</v>
      </c>
      <c r="F73" s="16" t="s">
        <v>304</v>
      </c>
      <c r="G73" s="17">
        <v>1.35E-6</v>
      </c>
      <c r="H73" s="17">
        <v>4.7299999999999998E-5</v>
      </c>
      <c r="I73" s="16" t="s">
        <v>305</v>
      </c>
      <c r="J73" s="16" t="s">
        <v>306</v>
      </c>
      <c r="K73" s="16" t="s">
        <v>307</v>
      </c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</row>
    <row r="74" spans="1:23" s="9" customFormat="1">
      <c r="A74" s="16" t="s">
        <v>52</v>
      </c>
      <c r="B74" s="16" t="s">
        <v>42</v>
      </c>
      <c r="C74" s="16" t="s">
        <v>53</v>
      </c>
      <c r="D74" s="16">
        <v>8</v>
      </c>
      <c r="E74" s="16">
        <v>21</v>
      </c>
      <c r="F74" s="16">
        <v>0.38095238100000001</v>
      </c>
      <c r="G74" s="16">
        <v>3.559039E-3</v>
      </c>
      <c r="H74" s="16">
        <v>5.0708124E-2</v>
      </c>
      <c r="I74" s="16" t="s">
        <v>308</v>
      </c>
      <c r="J74" s="16" t="s">
        <v>309</v>
      </c>
      <c r="K74" s="16" t="s">
        <v>310</v>
      </c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</row>
    <row r="75" spans="1:23" s="9" customFormat="1">
      <c r="A75" s="16" t="s">
        <v>311</v>
      </c>
      <c r="B75" s="16" t="s">
        <v>42</v>
      </c>
      <c r="C75" s="16" t="s">
        <v>312</v>
      </c>
      <c r="D75" s="16">
        <v>3</v>
      </c>
      <c r="E75" s="16">
        <v>8</v>
      </c>
      <c r="F75" s="16">
        <v>0.375</v>
      </c>
      <c r="G75" s="16">
        <v>4.6421479999999996E-3</v>
      </c>
      <c r="H75" s="16">
        <v>5.374118E-2</v>
      </c>
      <c r="I75" s="16" t="s">
        <v>313</v>
      </c>
      <c r="J75" s="16" t="s">
        <v>314</v>
      </c>
      <c r="K75" s="16" t="s">
        <v>315</v>
      </c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</row>
    <row r="76" spans="1:23" s="9" customFormat="1">
      <c r="A76" s="16" t="s">
        <v>66</v>
      </c>
      <c r="B76" s="16" t="s">
        <v>42</v>
      </c>
      <c r="C76" s="16" t="s">
        <v>67</v>
      </c>
      <c r="D76" s="16">
        <v>3</v>
      </c>
      <c r="E76" s="16">
        <v>9</v>
      </c>
      <c r="F76" s="16">
        <v>0.33333333300000001</v>
      </c>
      <c r="G76" s="16">
        <v>2.7437774000000002E-2</v>
      </c>
      <c r="H76" s="16">
        <v>0.213404908</v>
      </c>
      <c r="I76" s="16" t="s">
        <v>316</v>
      </c>
      <c r="J76" s="16" t="s">
        <v>317</v>
      </c>
      <c r="K76" s="16" t="s">
        <v>318</v>
      </c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</row>
    <row r="77" spans="1:23" s="9" customFormat="1">
      <c r="A77" s="16" t="s">
        <v>41</v>
      </c>
      <c r="B77" s="16" t="s">
        <v>42</v>
      </c>
      <c r="C77" s="16" t="s">
        <v>43</v>
      </c>
      <c r="D77" s="16">
        <v>2</v>
      </c>
      <c r="E77" s="16">
        <v>7</v>
      </c>
      <c r="F77" s="16">
        <v>0.28571428599999998</v>
      </c>
      <c r="G77" s="16">
        <v>3.6220089999999998E-3</v>
      </c>
      <c r="H77" s="16">
        <v>5.0708124E-2</v>
      </c>
      <c r="I77" s="16" t="s">
        <v>319</v>
      </c>
      <c r="J77" s="16" t="s">
        <v>320</v>
      </c>
      <c r="K77" s="16" t="s">
        <v>321</v>
      </c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</row>
    <row r="78" spans="1:23" s="9" customFormat="1">
      <c r="A78" s="16" t="s">
        <v>57</v>
      </c>
      <c r="B78" s="16" t="s">
        <v>42</v>
      </c>
      <c r="C78" s="16" t="s">
        <v>58</v>
      </c>
      <c r="D78" s="16">
        <v>4</v>
      </c>
      <c r="E78" s="16">
        <v>18</v>
      </c>
      <c r="F78" s="16">
        <v>0.222222222</v>
      </c>
      <c r="G78" s="17">
        <v>8.3699999999999999E-7</v>
      </c>
      <c r="H78" s="17">
        <v>4.7299999999999998E-5</v>
      </c>
      <c r="I78" s="16" t="s">
        <v>322</v>
      </c>
      <c r="J78" s="16" t="s">
        <v>323</v>
      </c>
      <c r="K78" s="16" t="s">
        <v>324</v>
      </c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</row>
    <row r="79" spans="1:23" s="9" customFormat="1">
      <c r="A79" s="16" t="s">
        <v>76</v>
      </c>
      <c r="B79" s="16" t="s">
        <v>42</v>
      </c>
      <c r="C79" s="16" t="s">
        <v>77</v>
      </c>
      <c r="D79" s="16">
        <v>19</v>
      </c>
      <c r="E79" s="16">
        <v>154</v>
      </c>
      <c r="F79" s="16">
        <v>0.123376623</v>
      </c>
      <c r="G79" s="16">
        <v>0.25978178699999999</v>
      </c>
      <c r="H79" s="16">
        <v>0.74261081699999998</v>
      </c>
      <c r="I79" s="16">
        <v>108219696</v>
      </c>
      <c r="J79" s="16" t="s">
        <v>325</v>
      </c>
      <c r="K79" s="16" t="s">
        <v>326</v>
      </c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</row>
    <row r="80" spans="1:23" s="9" customFormat="1">
      <c r="A80" s="16" t="s">
        <v>327</v>
      </c>
      <c r="B80" s="16" t="s">
        <v>42</v>
      </c>
      <c r="C80" s="16" t="s">
        <v>328</v>
      </c>
      <c r="D80" s="16">
        <v>1</v>
      </c>
      <c r="E80" s="16">
        <v>9</v>
      </c>
      <c r="F80" s="16">
        <v>0.111111111</v>
      </c>
      <c r="G80" s="16">
        <v>0.25978178699999999</v>
      </c>
      <c r="H80" s="16">
        <v>0.74261081699999998</v>
      </c>
      <c r="I80" s="16">
        <v>108225169</v>
      </c>
      <c r="J80" s="16" t="s">
        <v>329</v>
      </c>
      <c r="K80" s="16" t="s">
        <v>330</v>
      </c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</row>
    <row r="81" spans="1:23" s="9" customFormat="1">
      <c r="A81" s="16" t="s">
        <v>331</v>
      </c>
      <c r="B81" s="16" t="s">
        <v>42</v>
      </c>
      <c r="C81" s="16" t="s">
        <v>332</v>
      </c>
      <c r="D81" s="16">
        <v>1</v>
      </c>
      <c r="E81" s="16">
        <v>9</v>
      </c>
      <c r="F81" s="16">
        <v>0.111111111</v>
      </c>
      <c r="G81" s="16">
        <v>6.7902915999999994E-2</v>
      </c>
      <c r="H81" s="16">
        <v>0.33951457899999998</v>
      </c>
      <c r="I81" s="16" t="s">
        <v>333</v>
      </c>
      <c r="J81" s="16" t="s">
        <v>334</v>
      </c>
      <c r="K81" s="16" t="s">
        <v>335</v>
      </c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</row>
    <row r="82" spans="1:23" s="9" customFormat="1">
      <c r="A82" s="16" t="s">
        <v>336</v>
      </c>
      <c r="B82" s="16" t="s">
        <v>42</v>
      </c>
      <c r="C82" s="16" t="s">
        <v>337</v>
      </c>
      <c r="D82" s="16">
        <v>3</v>
      </c>
      <c r="E82" s="16">
        <v>29</v>
      </c>
      <c r="F82" s="16">
        <v>0.10344827600000001</v>
      </c>
      <c r="G82" s="16">
        <v>3.2023724000000003E-2</v>
      </c>
      <c r="H82" s="16">
        <v>0.220464198</v>
      </c>
      <c r="I82" s="16" t="s">
        <v>338</v>
      </c>
      <c r="J82" s="16" t="s">
        <v>339</v>
      </c>
      <c r="K82" s="16" t="s">
        <v>340</v>
      </c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</row>
    <row r="83" spans="1:23" s="9" customFormat="1">
      <c r="A83" s="16" t="s">
        <v>143</v>
      </c>
      <c r="B83" s="16" t="s">
        <v>42</v>
      </c>
      <c r="C83" s="16" t="s">
        <v>144</v>
      </c>
      <c r="D83" s="16">
        <v>5</v>
      </c>
      <c r="E83" s="16">
        <v>55</v>
      </c>
      <c r="F83" s="16">
        <v>9.0909090999999997E-2</v>
      </c>
      <c r="G83" s="16">
        <v>0.17912494000000001</v>
      </c>
      <c r="H83" s="16">
        <v>0.62693728900000001</v>
      </c>
      <c r="I83" s="16" t="s">
        <v>341</v>
      </c>
      <c r="J83" s="16" t="s">
        <v>342</v>
      </c>
      <c r="K83" s="16" t="s">
        <v>343</v>
      </c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</row>
    <row r="84" spans="1:23" s="9" customFormat="1">
      <c r="A84" s="16" t="s">
        <v>344</v>
      </c>
      <c r="B84" s="16" t="s">
        <v>42</v>
      </c>
      <c r="C84" s="16" t="s">
        <v>345</v>
      </c>
      <c r="D84" s="16">
        <v>2</v>
      </c>
      <c r="E84" s="16">
        <v>24</v>
      </c>
      <c r="F84" s="16">
        <v>8.3333332999999996E-2</v>
      </c>
      <c r="G84" s="16">
        <v>1.0772838E-2</v>
      </c>
      <c r="H84" s="16">
        <v>9.4262332000000004E-2</v>
      </c>
      <c r="I84" s="16" t="s">
        <v>346</v>
      </c>
      <c r="J84" s="16" t="s">
        <v>347</v>
      </c>
      <c r="K84" s="16" t="s">
        <v>348</v>
      </c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</row>
    <row r="85" spans="1:23" s="9" customFormat="1">
      <c r="A85" s="16" t="s">
        <v>101</v>
      </c>
      <c r="B85" s="16" t="s">
        <v>42</v>
      </c>
      <c r="C85" s="16" t="s">
        <v>102</v>
      </c>
      <c r="D85" s="16">
        <v>9</v>
      </c>
      <c r="E85" s="16">
        <v>114</v>
      </c>
      <c r="F85" s="16">
        <v>7.8947368000000004E-2</v>
      </c>
      <c r="G85" s="16">
        <v>5.3334497000000002E-2</v>
      </c>
      <c r="H85" s="16">
        <v>0.28718575499999999</v>
      </c>
      <c r="I85" s="16" t="s">
        <v>349</v>
      </c>
      <c r="J85" s="16" t="s">
        <v>350</v>
      </c>
      <c r="K85" s="16" t="s">
        <v>351</v>
      </c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</row>
    <row r="86" spans="1:23" s="9" customFormat="1">
      <c r="A86" s="16" t="s">
        <v>71</v>
      </c>
      <c r="B86" s="16" t="s">
        <v>42</v>
      </c>
      <c r="C86" s="16" t="s">
        <v>72</v>
      </c>
      <c r="D86" s="16">
        <v>5</v>
      </c>
      <c r="E86" s="16">
        <v>64</v>
      </c>
      <c r="F86" s="16">
        <v>7.8125E-2</v>
      </c>
      <c r="G86" s="16">
        <v>0.34375056900000001</v>
      </c>
      <c r="H86" s="16">
        <v>0.82523150999999995</v>
      </c>
      <c r="I86" s="16">
        <v>108194215</v>
      </c>
      <c r="J86" s="16" t="s">
        <v>352</v>
      </c>
      <c r="K86" s="16" t="s">
        <v>353</v>
      </c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</row>
    <row r="87" spans="1:23" s="9" customFormat="1">
      <c r="A87" s="16" t="s">
        <v>354</v>
      </c>
      <c r="B87" s="16" t="s">
        <v>42</v>
      </c>
      <c r="C87" s="16" t="s">
        <v>355</v>
      </c>
      <c r="D87" s="16">
        <v>1</v>
      </c>
      <c r="E87" s="16">
        <v>13</v>
      </c>
      <c r="F87" s="16">
        <v>7.6923077000000006E-2</v>
      </c>
      <c r="G87" s="16">
        <v>0.13400587</v>
      </c>
      <c r="H87" s="16">
        <v>0.49370583499999998</v>
      </c>
      <c r="I87" s="16" t="s">
        <v>356</v>
      </c>
      <c r="J87" s="16" t="s">
        <v>357</v>
      </c>
      <c r="K87" s="16" t="s">
        <v>358</v>
      </c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</row>
    <row r="88" spans="1:23" s="9" customFormat="1">
      <c r="A88" s="16" t="s">
        <v>121</v>
      </c>
      <c r="B88" s="16" t="s">
        <v>42</v>
      </c>
      <c r="C88" s="16" t="s">
        <v>122</v>
      </c>
      <c r="D88" s="16">
        <v>3</v>
      </c>
      <c r="E88" s="16">
        <v>40</v>
      </c>
      <c r="F88" s="16">
        <v>7.4999999999999997E-2</v>
      </c>
      <c r="G88" s="16">
        <v>0.13400587</v>
      </c>
      <c r="H88" s="16">
        <v>0.49370583499999998</v>
      </c>
      <c r="I88" s="16" t="s">
        <v>359</v>
      </c>
      <c r="J88" s="16" t="s">
        <v>360</v>
      </c>
      <c r="K88" s="16" t="s">
        <v>361</v>
      </c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</row>
    <row r="89" spans="1:23" s="9" customFormat="1">
      <c r="A89" s="16" t="s">
        <v>214</v>
      </c>
      <c r="B89" s="16" t="s">
        <v>42</v>
      </c>
      <c r="C89" s="16" t="s">
        <v>215</v>
      </c>
      <c r="D89" s="16">
        <v>3</v>
      </c>
      <c r="E89" s="16">
        <v>40</v>
      </c>
      <c r="F89" s="16">
        <v>7.4999999999999997E-2</v>
      </c>
      <c r="G89" s="16">
        <v>3.779971E-2</v>
      </c>
      <c r="H89" s="16">
        <v>0.22049831</v>
      </c>
      <c r="I89" s="16" t="s">
        <v>362</v>
      </c>
      <c r="J89" s="16" t="s">
        <v>363</v>
      </c>
      <c r="K89" s="16" t="s">
        <v>364</v>
      </c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</row>
    <row r="90" spans="1:23" s="9" customFormat="1">
      <c r="A90" s="16" t="s">
        <v>190</v>
      </c>
      <c r="B90" s="16" t="s">
        <v>42</v>
      </c>
      <c r="C90" s="16" t="s">
        <v>191</v>
      </c>
      <c r="D90" s="16">
        <v>7</v>
      </c>
      <c r="E90" s="16">
        <v>99</v>
      </c>
      <c r="F90" s="16">
        <v>7.0707070999999996E-2</v>
      </c>
      <c r="G90" s="16">
        <v>7.3340550000000004E-2</v>
      </c>
      <c r="H90" s="16">
        <v>0.342255898</v>
      </c>
      <c r="I90" s="16" t="s">
        <v>365</v>
      </c>
      <c r="J90" s="16" t="s">
        <v>366</v>
      </c>
      <c r="K90" s="16" t="s">
        <v>367</v>
      </c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</row>
    <row r="91" spans="1:23" s="9" customFormat="1">
      <c r="A91" s="16" t="s">
        <v>284</v>
      </c>
      <c r="B91" s="16" t="s">
        <v>42</v>
      </c>
      <c r="C91" s="16" t="s">
        <v>285</v>
      </c>
      <c r="D91" s="16">
        <v>6</v>
      </c>
      <c r="E91" s="16">
        <v>93</v>
      </c>
      <c r="F91" s="16">
        <v>6.4516129000000005E-2</v>
      </c>
      <c r="G91" s="16">
        <v>5.3741179999999998E-3</v>
      </c>
      <c r="H91" s="16">
        <v>5.374118E-2</v>
      </c>
      <c r="I91" s="16" t="s">
        <v>368</v>
      </c>
      <c r="J91" s="16" t="s">
        <v>369</v>
      </c>
      <c r="K91" s="16" t="s">
        <v>370</v>
      </c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</row>
    <row r="92" spans="1:23" s="9" customFormat="1">
      <c r="A92" s="16" t="s">
        <v>270</v>
      </c>
      <c r="B92" s="16" t="s">
        <v>42</v>
      </c>
      <c r="C92" s="16" t="s">
        <v>271</v>
      </c>
      <c r="D92" s="16">
        <v>17</v>
      </c>
      <c r="E92" s="16">
        <v>271</v>
      </c>
      <c r="F92" s="16">
        <v>6.2730626999999997E-2</v>
      </c>
      <c r="G92" s="16">
        <v>0.266851954</v>
      </c>
      <c r="H92" s="16">
        <v>0.74261081699999998</v>
      </c>
      <c r="I92" s="16" t="s">
        <v>371</v>
      </c>
      <c r="J92" s="16" t="s">
        <v>372</v>
      </c>
      <c r="K92" s="16" t="s">
        <v>373</v>
      </c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</row>
    <row r="93" spans="1:23" s="9" customFormat="1">
      <c r="A93" s="16" t="s">
        <v>96</v>
      </c>
      <c r="B93" s="16" t="s">
        <v>42</v>
      </c>
      <c r="C93" s="16" t="s">
        <v>97</v>
      </c>
      <c r="D93" s="16">
        <v>2</v>
      </c>
      <c r="E93" s="16">
        <v>32</v>
      </c>
      <c r="F93" s="16">
        <v>6.25E-2</v>
      </c>
      <c r="G93" s="16">
        <v>0.11139906500000001</v>
      </c>
      <c r="H93" s="16">
        <v>0.45870203399999998</v>
      </c>
      <c r="I93" s="16" t="s">
        <v>374</v>
      </c>
      <c r="J93" s="16" t="s">
        <v>375</v>
      </c>
      <c r="K93" s="16" t="s">
        <v>376</v>
      </c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</row>
    <row r="94" spans="1:23" s="9" customFormat="1">
      <c r="A94" s="16" t="s">
        <v>224</v>
      </c>
      <c r="B94" s="16" t="s">
        <v>42</v>
      </c>
      <c r="C94" s="16" t="s">
        <v>225</v>
      </c>
      <c r="D94" s="16">
        <v>5</v>
      </c>
      <c r="E94" s="16">
        <v>81</v>
      </c>
      <c r="F94" s="16">
        <v>6.1728394999999998E-2</v>
      </c>
      <c r="G94" s="16">
        <v>0.27792926699999998</v>
      </c>
      <c r="H94" s="16">
        <v>0.74261081699999998</v>
      </c>
      <c r="I94" s="16" t="s">
        <v>377</v>
      </c>
      <c r="J94" s="16" t="s">
        <v>378</v>
      </c>
      <c r="K94" s="16" t="s">
        <v>379</v>
      </c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</row>
    <row r="95" spans="1:23" s="9" customFormat="1">
      <c r="A95" s="16" t="s">
        <v>194</v>
      </c>
      <c r="B95" s="16" t="s">
        <v>42</v>
      </c>
      <c r="C95" s="16" t="s">
        <v>195</v>
      </c>
      <c r="D95" s="16">
        <v>2</v>
      </c>
      <c r="E95" s="16">
        <v>33</v>
      </c>
      <c r="F95" s="16">
        <v>6.0606061000000003E-2</v>
      </c>
      <c r="G95" s="16">
        <v>0.41822072999999998</v>
      </c>
      <c r="H95" s="16">
        <v>0.86104267899999998</v>
      </c>
      <c r="I95" s="16">
        <v>108219696</v>
      </c>
      <c r="J95" s="16" t="s">
        <v>325</v>
      </c>
      <c r="K95" s="16" t="s">
        <v>326</v>
      </c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</row>
    <row r="96" spans="1:23" s="9" customFormat="1">
      <c r="A96" s="16" t="s">
        <v>134</v>
      </c>
      <c r="B96" s="16" t="s">
        <v>42</v>
      </c>
      <c r="C96" s="16" t="s">
        <v>135</v>
      </c>
      <c r="D96" s="16">
        <v>1</v>
      </c>
      <c r="E96" s="16">
        <v>17</v>
      </c>
      <c r="F96" s="16">
        <v>5.8823528999999999E-2</v>
      </c>
      <c r="G96" s="16">
        <v>3.4644373999999999E-2</v>
      </c>
      <c r="H96" s="16">
        <v>0.220464198</v>
      </c>
      <c r="I96" s="16" t="s">
        <v>380</v>
      </c>
      <c r="J96" s="16" t="s">
        <v>381</v>
      </c>
      <c r="K96" s="16" t="s">
        <v>382</v>
      </c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</row>
    <row r="97" spans="1:23" s="9" customFormat="1">
      <c r="A97" s="16" t="s">
        <v>212</v>
      </c>
      <c r="B97" s="16" t="s">
        <v>42</v>
      </c>
      <c r="C97" s="16" t="s">
        <v>213</v>
      </c>
      <c r="D97" s="16">
        <v>11</v>
      </c>
      <c r="E97" s="16">
        <v>188</v>
      </c>
      <c r="F97" s="16">
        <v>5.8510637999999997E-2</v>
      </c>
      <c r="G97" s="16">
        <v>0.31105996000000002</v>
      </c>
      <c r="H97" s="16">
        <v>0.77764990099999998</v>
      </c>
      <c r="I97" s="16" t="s">
        <v>383</v>
      </c>
      <c r="J97" s="16" t="s">
        <v>384</v>
      </c>
      <c r="K97" s="16" t="s">
        <v>385</v>
      </c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</row>
    <row r="98" spans="1:23" s="9" customFormat="1">
      <c r="A98" s="16" t="s">
        <v>207</v>
      </c>
      <c r="B98" s="16" t="s">
        <v>42</v>
      </c>
      <c r="C98" s="16" t="s">
        <v>208</v>
      </c>
      <c r="D98" s="16">
        <v>2</v>
      </c>
      <c r="E98" s="16">
        <v>36</v>
      </c>
      <c r="F98" s="16">
        <v>5.5555555999999999E-2</v>
      </c>
      <c r="G98" s="16">
        <v>0.43548243199999997</v>
      </c>
      <c r="H98" s="16">
        <v>0.87096486500000003</v>
      </c>
      <c r="I98" s="16">
        <v>108220497</v>
      </c>
      <c r="J98" s="16" t="s">
        <v>386</v>
      </c>
      <c r="K98" s="16" t="s">
        <v>387</v>
      </c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</row>
    <row r="99" spans="1:23" s="9" customFormat="1">
      <c r="A99" s="16" t="s">
        <v>388</v>
      </c>
      <c r="B99" s="16" t="s">
        <v>42</v>
      </c>
      <c r="C99" s="16" t="s">
        <v>389</v>
      </c>
      <c r="D99" s="16">
        <v>1</v>
      </c>
      <c r="E99" s="16">
        <v>18</v>
      </c>
      <c r="F99" s="16">
        <v>5.5555555999999999E-2</v>
      </c>
      <c r="G99" s="16">
        <v>0.26217476699999998</v>
      </c>
      <c r="H99" s="16">
        <v>0.74261081699999998</v>
      </c>
      <c r="I99" s="16" t="s">
        <v>390</v>
      </c>
      <c r="J99" s="16" t="s">
        <v>391</v>
      </c>
      <c r="K99" s="16" t="s">
        <v>392</v>
      </c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</row>
    <row r="100" spans="1:23" s="9" customFormat="1">
      <c r="A100" s="16" t="s">
        <v>252</v>
      </c>
      <c r="B100" s="16" t="s">
        <v>42</v>
      </c>
      <c r="C100" s="16" t="s">
        <v>253</v>
      </c>
      <c r="D100" s="16">
        <v>3</v>
      </c>
      <c r="E100" s="16">
        <v>57</v>
      </c>
      <c r="F100" s="16">
        <v>5.2631578999999998E-2</v>
      </c>
      <c r="G100" s="16">
        <v>0.45223353900000002</v>
      </c>
      <c r="H100" s="16">
        <v>0.87934299199999999</v>
      </c>
      <c r="I100" s="16">
        <v>108224820</v>
      </c>
      <c r="J100" s="16" t="s">
        <v>393</v>
      </c>
      <c r="K100" s="16" t="s">
        <v>394</v>
      </c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</row>
    <row r="101" spans="1:23" s="9" customFormat="1">
      <c r="A101" s="16" t="s">
        <v>47</v>
      </c>
      <c r="B101" s="16" t="s">
        <v>42</v>
      </c>
      <c r="C101" s="16" t="s">
        <v>48</v>
      </c>
      <c r="D101" s="16">
        <v>1</v>
      </c>
      <c r="E101" s="16">
        <v>19</v>
      </c>
      <c r="F101" s="16">
        <v>5.2631578999999998E-2</v>
      </c>
      <c r="G101" s="16">
        <v>0.28643560099999998</v>
      </c>
      <c r="H101" s="16">
        <v>0.74261081699999998</v>
      </c>
      <c r="I101" s="16" t="s">
        <v>395</v>
      </c>
      <c r="J101" s="16" t="s">
        <v>396</v>
      </c>
      <c r="K101" s="16" t="s">
        <v>397</v>
      </c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</row>
    <row r="102" spans="1:23" s="9" customFormat="1">
      <c r="A102" s="16" t="s">
        <v>256</v>
      </c>
      <c r="B102" s="16" t="s">
        <v>42</v>
      </c>
      <c r="C102" s="16" t="s">
        <v>257</v>
      </c>
      <c r="D102" s="16">
        <v>3</v>
      </c>
      <c r="E102" s="16">
        <v>60</v>
      </c>
      <c r="F102" s="16">
        <v>0.05</v>
      </c>
      <c r="G102" s="16">
        <v>0.35469437599999998</v>
      </c>
      <c r="H102" s="16">
        <v>0.82523150999999995</v>
      </c>
      <c r="I102" s="16" t="s">
        <v>398</v>
      </c>
      <c r="J102" s="16" t="s">
        <v>399</v>
      </c>
      <c r="K102" s="16" t="s">
        <v>400</v>
      </c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</row>
    <row r="103" spans="1:23" s="9" customFormat="1">
      <c r="A103" s="16" t="s">
        <v>81</v>
      </c>
      <c r="B103" s="16" t="s">
        <v>42</v>
      </c>
      <c r="C103" s="16" t="s">
        <v>82</v>
      </c>
      <c r="D103" s="16">
        <v>2</v>
      </c>
      <c r="E103" s="16">
        <v>40</v>
      </c>
      <c r="F103" s="16">
        <v>0.05</v>
      </c>
      <c r="G103" s="16">
        <v>0.36545966899999999</v>
      </c>
      <c r="H103" s="16">
        <v>0.82523150999999995</v>
      </c>
      <c r="I103" s="16" t="s">
        <v>401</v>
      </c>
      <c r="J103" s="16" t="s">
        <v>402</v>
      </c>
      <c r="K103" s="16" t="s">
        <v>403</v>
      </c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</row>
    <row r="104" spans="1:23" s="9" customFormat="1">
      <c r="A104" s="16" t="s">
        <v>404</v>
      </c>
      <c r="B104" s="16" t="s">
        <v>42</v>
      </c>
      <c r="C104" s="16" t="s">
        <v>405</v>
      </c>
      <c r="D104" s="16">
        <v>2</v>
      </c>
      <c r="E104" s="16">
        <v>41</v>
      </c>
      <c r="F104" s="16">
        <v>4.8780487999999997E-2</v>
      </c>
      <c r="G104" s="16">
        <v>0.25718706099999999</v>
      </c>
      <c r="H104" s="16">
        <v>0.74261081699999998</v>
      </c>
      <c r="I104" s="16" t="s">
        <v>406</v>
      </c>
      <c r="J104" s="16" t="s">
        <v>407</v>
      </c>
      <c r="K104" s="16" t="s">
        <v>408</v>
      </c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</row>
    <row r="105" spans="1:23" s="9" customFormat="1">
      <c r="A105" s="16" t="s">
        <v>233</v>
      </c>
      <c r="B105" s="16" t="s">
        <v>42</v>
      </c>
      <c r="C105" s="16" t="s">
        <v>234</v>
      </c>
      <c r="D105" s="16">
        <v>4</v>
      </c>
      <c r="E105" s="16">
        <v>83</v>
      </c>
      <c r="F105" s="16">
        <v>4.8192771000000002E-2</v>
      </c>
      <c r="G105" s="16">
        <v>2.2020070000000002E-3</v>
      </c>
      <c r="H105" s="16">
        <v>5.0708124E-2</v>
      </c>
      <c r="I105" s="16" t="s">
        <v>409</v>
      </c>
      <c r="J105" s="16" t="s">
        <v>410</v>
      </c>
      <c r="K105" s="16" t="s">
        <v>411</v>
      </c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</row>
    <row r="106" spans="1:23" s="9" customFormat="1">
      <c r="A106" s="16" t="s">
        <v>154</v>
      </c>
      <c r="B106" s="16" t="s">
        <v>42</v>
      </c>
      <c r="C106" s="16" t="s">
        <v>155</v>
      </c>
      <c r="D106" s="16">
        <v>47</v>
      </c>
      <c r="E106" s="16">
        <v>995</v>
      </c>
      <c r="F106" s="16">
        <v>4.7236181000000002E-2</v>
      </c>
      <c r="G106" s="16">
        <v>0.51442657899999999</v>
      </c>
      <c r="H106" s="16">
        <v>0.90024651300000003</v>
      </c>
      <c r="I106" s="16">
        <v>108224131</v>
      </c>
      <c r="J106" s="16" t="s">
        <v>412</v>
      </c>
      <c r="K106" s="16" t="s">
        <v>413</v>
      </c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</row>
    <row r="107" spans="1:23" s="9" customFormat="1">
      <c r="A107" s="16" t="s">
        <v>158</v>
      </c>
      <c r="B107" s="16" t="s">
        <v>42</v>
      </c>
      <c r="C107" s="16" t="s">
        <v>159</v>
      </c>
      <c r="D107" s="16">
        <v>1</v>
      </c>
      <c r="E107" s="16">
        <v>23</v>
      </c>
      <c r="F107" s="16">
        <v>4.3478260999999997E-2</v>
      </c>
      <c r="G107" s="16">
        <v>0.51442657899999999</v>
      </c>
      <c r="H107" s="16">
        <v>0.90024651300000003</v>
      </c>
      <c r="I107" s="16">
        <v>108207300</v>
      </c>
      <c r="J107" s="16" t="s">
        <v>414</v>
      </c>
      <c r="K107" s="16" t="s">
        <v>415</v>
      </c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</row>
    <row r="108" spans="1:23" s="9" customFormat="1">
      <c r="A108" s="16" t="s">
        <v>416</v>
      </c>
      <c r="B108" s="16" t="s">
        <v>42</v>
      </c>
      <c r="C108" s="16" t="s">
        <v>417</v>
      </c>
      <c r="D108" s="16">
        <v>1</v>
      </c>
      <c r="E108" s="16">
        <v>23</v>
      </c>
      <c r="F108" s="16">
        <v>4.3478260999999997E-2</v>
      </c>
      <c r="G108" s="16">
        <v>0.51442657899999999</v>
      </c>
      <c r="H108" s="16">
        <v>0.90024651300000003</v>
      </c>
      <c r="I108" s="16">
        <v>108224339</v>
      </c>
      <c r="J108" s="16" t="s">
        <v>418</v>
      </c>
      <c r="K108" s="16" t="s">
        <v>419</v>
      </c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</row>
    <row r="109" spans="1:23" s="9" customFormat="1">
      <c r="A109" s="16" t="s">
        <v>420</v>
      </c>
      <c r="B109" s="16" t="s">
        <v>42</v>
      </c>
      <c r="C109" s="16" t="s">
        <v>421</v>
      </c>
      <c r="D109" s="16">
        <v>1</v>
      </c>
      <c r="E109" s="16">
        <v>23</v>
      </c>
      <c r="F109" s="16">
        <v>4.3478260999999997E-2</v>
      </c>
      <c r="G109" s="16">
        <v>0.39218235499999998</v>
      </c>
      <c r="H109" s="16">
        <v>0.85789890199999996</v>
      </c>
      <c r="I109" s="16" t="s">
        <v>422</v>
      </c>
      <c r="J109" s="16" t="s">
        <v>423</v>
      </c>
      <c r="K109" s="16" t="s">
        <v>424</v>
      </c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</row>
    <row r="110" spans="1:23" s="9" customFormat="1">
      <c r="A110" s="16" t="s">
        <v>86</v>
      </c>
      <c r="B110" s="16" t="s">
        <v>42</v>
      </c>
      <c r="C110" s="16" t="s">
        <v>87</v>
      </c>
      <c r="D110" s="16">
        <v>3</v>
      </c>
      <c r="E110" s="16">
        <v>73</v>
      </c>
      <c r="F110" s="16">
        <v>4.1095890000000003E-2</v>
      </c>
      <c r="G110" s="16">
        <v>0.408222737</v>
      </c>
      <c r="H110" s="16">
        <v>0.86104267899999998</v>
      </c>
      <c r="I110" s="16" t="s">
        <v>425</v>
      </c>
      <c r="J110" s="16" t="s">
        <v>426</v>
      </c>
      <c r="K110" s="16" t="s">
        <v>427</v>
      </c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</row>
    <row r="111" spans="1:23" s="9" customFormat="1">
      <c r="A111" s="16" t="s">
        <v>282</v>
      </c>
      <c r="B111" s="16" t="s">
        <v>42</v>
      </c>
      <c r="C111" s="16" t="s">
        <v>283</v>
      </c>
      <c r="D111" s="16">
        <v>3</v>
      </c>
      <c r="E111" s="16">
        <v>75</v>
      </c>
      <c r="F111" s="16">
        <v>0.04</v>
      </c>
      <c r="G111" s="16">
        <v>0.47829709500000001</v>
      </c>
      <c r="H111" s="16">
        <v>0.90024651300000003</v>
      </c>
      <c r="I111" s="16" t="s">
        <v>428</v>
      </c>
      <c r="J111" s="16" t="s">
        <v>429</v>
      </c>
      <c r="K111" s="16" t="s">
        <v>430</v>
      </c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</row>
    <row r="112" spans="1:23" s="9" customFormat="1">
      <c r="A112" s="16" t="s">
        <v>248</v>
      </c>
      <c r="B112" s="16" t="s">
        <v>42</v>
      </c>
      <c r="C112" s="16" t="s">
        <v>249</v>
      </c>
      <c r="D112" s="16">
        <v>2</v>
      </c>
      <c r="E112" s="16">
        <v>52</v>
      </c>
      <c r="F112" s="16">
        <v>3.8461538000000003E-2</v>
      </c>
      <c r="G112" s="16">
        <v>0.55640520199999999</v>
      </c>
      <c r="H112" s="16">
        <v>0.94996010099999995</v>
      </c>
      <c r="I112" s="16">
        <v>108219696</v>
      </c>
      <c r="J112" s="16" t="s">
        <v>325</v>
      </c>
      <c r="K112" s="16" t="s">
        <v>326</v>
      </c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</row>
    <row r="113" spans="1:23" s="9" customFormat="1">
      <c r="A113" s="16" t="s">
        <v>162</v>
      </c>
      <c r="B113" s="16" t="s">
        <v>42</v>
      </c>
      <c r="C113" s="16" t="s">
        <v>163</v>
      </c>
      <c r="D113" s="16">
        <v>1</v>
      </c>
      <c r="E113" s="16">
        <v>26</v>
      </c>
      <c r="F113" s="16">
        <v>3.8461538000000003E-2</v>
      </c>
      <c r="G113" s="16">
        <v>8.3682514999999999E-2</v>
      </c>
      <c r="H113" s="16">
        <v>0.36611100499999999</v>
      </c>
      <c r="I113" s="16" t="s">
        <v>431</v>
      </c>
      <c r="J113" s="16" t="s">
        <v>432</v>
      </c>
      <c r="K113" s="16" t="s">
        <v>433</v>
      </c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</row>
    <row r="114" spans="1:23" s="9" customFormat="1">
      <c r="A114" s="16" t="s">
        <v>203</v>
      </c>
      <c r="B114" s="16" t="s">
        <v>42</v>
      </c>
      <c r="C114" s="16" t="s">
        <v>204</v>
      </c>
      <c r="D114" s="16">
        <v>67</v>
      </c>
      <c r="E114" s="16">
        <v>1861</v>
      </c>
      <c r="F114" s="16">
        <v>3.6002148999999997E-2</v>
      </c>
      <c r="G114" s="16">
        <v>0.61848281500000002</v>
      </c>
      <c r="H114" s="16">
        <v>0.994554877</v>
      </c>
      <c r="I114" s="16">
        <v>108203083</v>
      </c>
      <c r="J114" s="16" t="s">
        <v>178</v>
      </c>
      <c r="K114" s="16" t="s">
        <v>179</v>
      </c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</row>
    <row r="115" spans="1:23" s="9" customFormat="1">
      <c r="A115" s="16" t="s">
        <v>180</v>
      </c>
      <c r="B115" s="16" t="s">
        <v>42</v>
      </c>
      <c r="C115" s="16" t="s">
        <v>181</v>
      </c>
      <c r="D115" s="16">
        <v>1</v>
      </c>
      <c r="E115" s="16">
        <v>31</v>
      </c>
      <c r="F115" s="16">
        <v>3.2258065000000002E-2</v>
      </c>
      <c r="G115" s="16">
        <v>0.57809379900000002</v>
      </c>
      <c r="H115" s="16">
        <v>0.963489665</v>
      </c>
      <c r="I115" s="16" t="s">
        <v>434</v>
      </c>
      <c r="J115" s="16" t="s">
        <v>435</v>
      </c>
      <c r="K115" s="16" t="s">
        <v>436</v>
      </c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</row>
    <row r="116" spans="1:23" s="9" customFormat="1">
      <c r="A116" s="16" t="s">
        <v>91</v>
      </c>
      <c r="B116" s="16" t="s">
        <v>42</v>
      </c>
      <c r="C116" s="16" t="s">
        <v>92</v>
      </c>
      <c r="D116" s="16">
        <v>2</v>
      </c>
      <c r="E116" s="16">
        <v>63</v>
      </c>
      <c r="F116" s="16">
        <v>3.1746032E-2</v>
      </c>
      <c r="G116" s="16">
        <v>0.62635932000000005</v>
      </c>
      <c r="H116" s="16">
        <v>0.994554877</v>
      </c>
      <c r="I116" s="16" t="s">
        <v>437</v>
      </c>
      <c r="J116" s="16" t="s">
        <v>438</v>
      </c>
      <c r="K116" s="16" t="s">
        <v>439</v>
      </c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</row>
    <row r="117" spans="1:23" s="9" customFormat="1">
      <c r="A117" s="16" t="s">
        <v>274</v>
      </c>
      <c r="B117" s="16" t="s">
        <v>42</v>
      </c>
      <c r="C117" s="16" t="s">
        <v>275</v>
      </c>
      <c r="D117" s="16">
        <v>2</v>
      </c>
      <c r="E117" s="16">
        <v>69</v>
      </c>
      <c r="F117" s="16">
        <v>2.8985507000000001E-2</v>
      </c>
      <c r="G117" s="16">
        <v>0.67189668999999996</v>
      </c>
      <c r="H117" s="16">
        <v>0.994554877</v>
      </c>
      <c r="I117" s="16">
        <v>108200622</v>
      </c>
      <c r="J117" s="16" t="s">
        <v>440</v>
      </c>
      <c r="K117" s="16" t="s">
        <v>441</v>
      </c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</row>
    <row r="118" spans="1:23" s="9" customFormat="1">
      <c r="A118" s="16" t="s">
        <v>111</v>
      </c>
      <c r="B118" s="16" t="s">
        <v>42</v>
      </c>
      <c r="C118" s="16" t="s">
        <v>112</v>
      </c>
      <c r="D118" s="16">
        <v>1</v>
      </c>
      <c r="E118" s="16">
        <v>36</v>
      </c>
      <c r="F118" s="16">
        <v>2.7777777999999999E-2</v>
      </c>
      <c r="G118" s="16">
        <v>0.67189668999999996</v>
      </c>
      <c r="H118" s="16">
        <v>0.994554877</v>
      </c>
      <c r="I118" s="16">
        <v>108220169</v>
      </c>
      <c r="J118" s="16" t="s">
        <v>442</v>
      </c>
      <c r="K118" s="16" t="s">
        <v>443</v>
      </c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</row>
    <row r="119" spans="1:23" s="9" customFormat="1">
      <c r="A119" s="16" t="s">
        <v>116</v>
      </c>
      <c r="B119" s="16" t="s">
        <v>42</v>
      </c>
      <c r="C119" s="16" t="s">
        <v>117</v>
      </c>
      <c r="D119" s="16">
        <v>1</v>
      </c>
      <c r="E119" s="16">
        <v>36</v>
      </c>
      <c r="F119" s="16">
        <v>2.7777777999999999E-2</v>
      </c>
      <c r="G119" s="16">
        <v>0.71785267699999999</v>
      </c>
      <c r="H119" s="16">
        <v>0.994554877</v>
      </c>
      <c r="I119" s="16">
        <v>108200579</v>
      </c>
      <c r="J119" s="16" t="s">
        <v>226</v>
      </c>
      <c r="K119" s="16" t="s">
        <v>227</v>
      </c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</row>
    <row r="120" spans="1:23" s="9" customFormat="1">
      <c r="A120" s="16" t="s">
        <v>228</v>
      </c>
      <c r="B120" s="16" t="s">
        <v>42</v>
      </c>
      <c r="C120" s="16" t="s">
        <v>229</v>
      </c>
      <c r="D120" s="16">
        <v>1</v>
      </c>
      <c r="E120" s="16">
        <v>41</v>
      </c>
      <c r="F120" s="16">
        <v>2.4390243999999998E-2</v>
      </c>
      <c r="G120" s="16">
        <v>0.73803436700000002</v>
      </c>
      <c r="H120" s="16">
        <v>0.994554877</v>
      </c>
      <c r="I120" s="16" t="s">
        <v>444</v>
      </c>
      <c r="J120" s="16" t="s">
        <v>445</v>
      </c>
      <c r="K120" s="16" t="s">
        <v>446</v>
      </c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</row>
    <row r="121" spans="1:23" s="9" customFormat="1">
      <c r="A121" s="16" t="s">
        <v>185</v>
      </c>
      <c r="B121" s="16" t="s">
        <v>42</v>
      </c>
      <c r="C121" s="16" t="s">
        <v>186</v>
      </c>
      <c r="D121" s="16">
        <v>4</v>
      </c>
      <c r="E121" s="16">
        <v>164</v>
      </c>
      <c r="F121" s="16">
        <v>2.4390243999999998E-2</v>
      </c>
      <c r="G121" s="16">
        <v>0.72216537700000005</v>
      </c>
      <c r="H121" s="16">
        <v>0.994554877</v>
      </c>
      <c r="I121" s="16" t="s">
        <v>437</v>
      </c>
      <c r="J121" s="16" t="s">
        <v>438</v>
      </c>
      <c r="K121" s="16" t="s">
        <v>439</v>
      </c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</row>
    <row r="122" spans="1:23" s="9" customFormat="1">
      <c r="A122" s="16" t="s">
        <v>238</v>
      </c>
      <c r="B122" s="16" t="s">
        <v>42</v>
      </c>
      <c r="C122" s="16" t="s">
        <v>239</v>
      </c>
      <c r="D122" s="16">
        <v>2</v>
      </c>
      <c r="E122" s="16">
        <v>83</v>
      </c>
      <c r="F122" s="16">
        <v>2.4096386000000001E-2</v>
      </c>
      <c r="G122" s="16">
        <v>0.72624298600000003</v>
      </c>
      <c r="H122" s="16">
        <v>0.994554877</v>
      </c>
      <c r="I122" s="16">
        <v>108203178</v>
      </c>
      <c r="J122" s="16" t="s">
        <v>447</v>
      </c>
      <c r="K122" s="16" t="s">
        <v>448</v>
      </c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</row>
    <row r="123" spans="1:23" s="9" customFormat="1">
      <c r="A123" s="16" t="s">
        <v>242</v>
      </c>
      <c r="B123" s="16" t="s">
        <v>42</v>
      </c>
      <c r="C123" s="16" t="s">
        <v>243</v>
      </c>
      <c r="D123" s="16">
        <v>1</v>
      </c>
      <c r="E123" s="16">
        <v>42</v>
      </c>
      <c r="F123" s="16">
        <v>2.3809523999999999E-2</v>
      </c>
      <c r="G123" s="16">
        <v>0.74995065500000002</v>
      </c>
      <c r="H123" s="16">
        <v>0.994554877</v>
      </c>
      <c r="I123" s="16">
        <v>108224820</v>
      </c>
      <c r="J123" s="16" t="s">
        <v>393</v>
      </c>
      <c r="K123" s="16" t="s">
        <v>394</v>
      </c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</row>
    <row r="124" spans="1:23" s="9" customFormat="1">
      <c r="A124" s="16" t="s">
        <v>130</v>
      </c>
      <c r="B124" s="16" t="s">
        <v>42</v>
      </c>
      <c r="C124" s="16" t="s">
        <v>131</v>
      </c>
      <c r="D124" s="16">
        <v>1</v>
      </c>
      <c r="E124" s="16">
        <v>45</v>
      </c>
      <c r="F124" s="16">
        <v>2.2222222E-2</v>
      </c>
      <c r="G124" s="16">
        <v>0.77161112700000001</v>
      </c>
      <c r="H124" s="16">
        <v>0.994554877</v>
      </c>
      <c r="I124" s="16">
        <v>108209834</v>
      </c>
      <c r="J124" s="16" t="s">
        <v>449</v>
      </c>
      <c r="K124" s="16" t="s">
        <v>450</v>
      </c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</row>
    <row r="125" spans="1:23" s="9" customFormat="1">
      <c r="A125" s="16" t="s">
        <v>451</v>
      </c>
      <c r="B125" s="16" t="s">
        <v>42</v>
      </c>
      <c r="C125" s="16" t="s">
        <v>452</v>
      </c>
      <c r="D125" s="16">
        <v>1</v>
      </c>
      <c r="E125" s="16">
        <v>48</v>
      </c>
      <c r="F125" s="16">
        <v>2.0833332999999999E-2</v>
      </c>
      <c r="G125" s="16">
        <v>0.78500179199999998</v>
      </c>
      <c r="H125" s="16">
        <v>0.994554877</v>
      </c>
      <c r="I125" s="16">
        <v>108216116</v>
      </c>
      <c r="J125" s="16" t="s">
        <v>453</v>
      </c>
      <c r="K125" s="16" t="s">
        <v>454</v>
      </c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</row>
    <row r="126" spans="1:23" s="9" customFormat="1">
      <c r="A126" s="16" t="s">
        <v>455</v>
      </c>
      <c r="B126" s="16" t="s">
        <v>42</v>
      </c>
      <c r="C126" s="16" t="s">
        <v>456</v>
      </c>
      <c r="D126" s="16">
        <v>1</v>
      </c>
      <c r="E126" s="16">
        <v>50</v>
      </c>
      <c r="F126" s="16">
        <v>0.02</v>
      </c>
      <c r="G126" s="16">
        <v>0.88856460999999998</v>
      </c>
      <c r="H126" s="16">
        <v>0.994554877</v>
      </c>
      <c r="I126" s="16" t="s">
        <v>457</v>
      </c>
      <c r="J126" s="16" t="s">
        <v>458</v>
      </c>
      <c r="K126" s="16" t="s">
        <v>459</v>
      </c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</row>
    <row r="127" spans="1:23" s="9" customFormat="1">
      <c r="A127" s="16" t="s">
        <v>265</v>
      </c>
      <c r="B127" s="16" t="s">
        <v>42</v>
      </c>
      <c r="C127" s="16" t="s">
        <v>266</v>
      </c>
      <c r="D127" s="16">
        <v>5</v>
      </c>
      <c r="E127" s="16">
        <v>255</v>
      </c>
      <c r="F127" s="16">
        <v>1.9607843E-2</v>
      </c>
      <c r="G127" s="16">
        <v>0.80948041699999995</v>
      </c>
      <c r="H127" s="16">
        <v>0.994554877</v>
      </c>
      <c r="I127" s="16">
        <v>108200564</v>
      </c>
      <c r="J127" s="16" t="s">
        <v>460</v>
      </c>
      <c r="K127" s="16" t="s">
        <v>461</v>
      </c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</row>
    <row r="128" spans="1:23" s="9" customFormat="1">
      <c r="A128" s="16" t="s">
        <v>462</v>
      </c>
      <c r="B128" s="16" t="s">
        <v>42</v>
      </c>
      <c r="C128" s="16" t="s">
        <v>463</v>
      </c>
      <c r="D128" s="16">
        <v>1</v>
      </c>
      <c r="E128" s="16">
        <v>54</v>
      </c>
      <c r="F128" s="16">
        <v>1.8518519000000001E-2</v>
      </c>
      <c r="G128" s="16">
        <v>0.90297687100000001</v>
      </c>
      <c r="H128" s="16">
        <v>0.994554877</v>
      </c>
      <c r="I128" s="16" t="s">
        <v>464</v>
      </c>
      <c r="J128" s="16" t="s">
        <v>465</v>
      </c>
      <c r="K128" s="16" t="s">
        <v>466</v>
      </c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</row>
    <row r="129" spans="1:23" s="9" customFormat="1">
      <c r="A129" s="16" t="s">
        <v>300</v>
      </c>
      <c r="B129" s="16" t="s">
        <v>42</v>
      </c>
      <c r="C129" s="16" t="s">
        <v>301</v>
      </c>
      <c r="D129" s="16">
        <v>4</v>
      </c>
      <c r="E129" s="16">
        <v>220</v>
      </c>
      <c r="F129" s="16">
        <v>1.8181817999999999E-2</v>
      </c>
      <c r="G129" s="16">
        <v>0.85603483300000005</v>
      </c>
      <c r="H129" s="16">
        <v>0.994554877</v>
      </c>
      <c r="I129" s="16" t="s">
        <v>467</v>
      </c>
      <c r="J129" s="16" t="s">
        <v>468</v>
      </c>
      <c r="K129" s="16" t="s">
        <v>469</v>
      </c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</row>
    <row r="130" spans="1:23" s="9" customFormat="1">
      <c r="A130" s="16" t="s">
        <v>286</v>
      </c>
      <c r="B130" s="16" t="s">
        <v>42</v>
      </c>
      <c r="C130" s="16" t="s">
        <v>287</v>
      </c>
      <c r="D130" s="16">
        <v>2</v>
      </c>
      <c r="E130" s="16">
        <v>112</v>
      </c>
      <c r="F130" s="16">
        <v>1.7857142999999999E-2</v>
      </c>
      <c r="G130" s="16">
        <v>0.83117981200000002</v>
      </c>
      <c r="H130" s="16">
        <v>0.994554877</v>
      </c>
      <c r="I130" s="16">
        <v>108224131</v>
      </c>
      <c r="J130" s="16" t="s">
        <v>412</v>
      </c>
      <c r="K130" s="16" t="s">
        <v>413</v>
      </c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</row>
    <row r="131" spans="1:23" s="9" customFormat="1">
      <c r="A131" s="16" t="s">
        <v>470</v>
      </c>
      <c r="B131" s="16" t="s">
        <v>42</v>
      </c>
      <c r="C131" s="16" t="s">
        <v>471</v>
      </c>
      <c r="D131" s="16">
        <v>1</v>
      </c>
      <c r="E131" s="16">
        <v>58</v>
      </c>
      <c r="F131" s="16">
        <v>1.7241379000000001E-2</v>
      </c>
      <c r="G131" s="16">
        <v>0.93819754399999999</v>
      </c>
      <c r="H131" s="16">
        <v>0.994554877</v>
      </c>
      <c r="I131" s="16" t="s">
        <v>472</v>
      </c>
      <c r="J131" s="16" t="s">
        <v>473</v>
      </c>
      <c r="K131" s="16" t="s">
        <v>474</v>
      </c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</row>
    <row r="132" spans="1:23" s="9" customFormat="1">
      <c r="A132" s="16" t="s">
        <v>219</v>
      </c>
      <c r="B132" s="16" t="s">
        <v>42</v>
      </c>
      <c r="C132" s="16" t="s">
        <v>220</v>
      </c>
      <c r="D132" s="16">
        <v>4</v>
      </c>
      <c r="E132" s="16">
        <v>243</v>
      </c>
      <c r="F132" s="16">
        <v>1.6460905000000001E-2</v>
      </c>
      <c r="G132" s="16">
        <v>0.88644173699999995</v>
      </c>
      <c r="H132" s="16">
        <v>0.994554877</v>
      </c>
      <c r="I132" s="16" t="s">
        <v>475</v>
      </c>
      <c r="J132" s="16" t="s">
        <v>476</v>
      </c>
      <c r="K132" s="16" t="s">
        <v>477</v>
      </c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</row>
    <row r="133" spans="1:23" s="9" customFormat="1">
      <c r="A133" s="16" t="s">
        <v>176</v>
      </c>
      <c r="B133" s="16" t="s">
        <v>42</v>
      </c>
      <c r="C133" s="16" t="s">
        <v>177</v>
      </c>
      <c r="D133" s="16">
        <v>2</v>
      </c>
      <c r="E133" s="16">
        <v>122</v>
      </c>
      <c r="F133" s="16">
        <v>1.6393443000000001E-2</v>
      </c>
      <c r="G133" s="16">
        <v>0.86339252200000005</v>
      </c>
      <c r="H133" s="16">
        <v>0.994554877</v>
      </c>
      <c r="I133" s="16">
        <v>108213039</v>
      </c>
      <c r="J133" s="16" t="s">
        <v>478</v>
      </c>
      <c r="K133" s="16" t="s">
        <v>479</v>
      </c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</row>
    <row r="134" spans="1:23" s="9" customFormat="1">
      <c r="A134" s="16" t="s">
        <v>480</v>
      </c>
      <c r="B134" s="16" t="s">
        <v>42</v>
      </c>
      <c r="C134" s="16" t="s">
        <v>481</v>
      </c>
      <c r="D134" s="16">
        <v>1</v>
      </c>
      <c r="E134" s="16">
        <v>65</v>
      </c>
      <c r="F134" s="16">
        <v>1.5384615000000001E-2</v>
      </c>
      <c r="G134" s="16">
        <v>0.89596898300000005</v>
      </c>
      <c r="H134" s="16">
        <v>0.994554877</v>
      </c>
      <c r="I134" s="16">
        <v>108224820</v>
      </c>
      <c r="J134" s="16" t="s">
        <v>393</v>
      </c>
      <c r="K134" s="16" t="s">
        <v>394</v>
      </c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</row>
    <row r="135" spans="1:23" s="9" customFormat="1">
      <c r="A135" s="16" t="s">
        <v>145</v>
      </c>
      <c r="B135" s="16" t="s">
        <v>42</v>
      </c>
      <c r="C135" s="16" t="s">
        <v>146</v>
      </c>
      <c r="D135" s="16">
        <v>1</v>
      </c>
      <c r="E135" s="16">
        <v>74</v>
      </c>
      <c r="F135" s="16">
        <v>1.3513514000000001E-2</v>
      </c>
      <c r="G135" s="16">
        <v>0.95203448000000002</v>
      </c>
      <c r="H135" s="16">
        <v>0.994554877</v>
      </c>
      <c r="I135" s="16" t="s">
        <v>482</v>
      </c>
      <c r="J135" s="16" t="s">
        <v>483</v>
      </c>
      <c r="K135" s="16" t="s">
        <v>484</v>
      </c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</row>
    <row r="136" spans="1:23" s="9" customFormat="1">
      <c r="A136" s="16" t="s">
        <v>485</v>
      </c>
      <c r="B136" s="16" t="s">
        <v>42</v>
      </c>
      <c r="C136" s="16" t="s">
        <v>486</v>
      </c>
      <c r="D136" s="16">
        <v>2</v>
      </c>
      <c r="E136" s="16">
        <v>157</v>
      </c>
      <c r="F136" s="16">
        <v>1.2738854000000001E-2</v>
      </c>
      <c r="G136" s="16">
        <v>0.91584646999999997</v>
      </c>
      <c r="H136" s="16">
        <v>0.994554877</v>
      </c>
      <c r="I136" s="16">
        <v>108209981</v>
      </c>
      <c r="J136" s="16" t="s">
        <v>487</v>
      </c>
      <c r="K136" s="16" t="s">
        <v>488</v>
      </c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</row>
    <row r="137" spans="1:23" s="9" customFormat="1">
      <c r="A137" s="16" t="s">
        <v>167</v>
      </c>
      <c r="B137" s="16" t="s">
        <v>42</v>
      </c>
      <c r="C137" s="16" t="s">
        <v>168</v>
      </c>
      <c r="D137" s="16">
        <v>1</v>
      </c>
      <c r="E137" s="16">
        <v>81</v>
      </c>
      <c r="F137" s="16">
        <v>1.2345679E-2</v>
      </c>
      <c r="G137" s="16">
        <v>0.95773223299999999</v>
      </c>
      <c r="H137" s="16">
        <v>0.994554877</v>
      </c>
      <c r="I137" s="16" t="s">
        <v>489</v>
      </c>
      <c r="J137" s="16" t="s">
        <v>490</v>
      </c>
      <c r="K137" s="16" t="s">
        <v>491</v>
      </c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</row>
    <row r="138" spans="1:23" s="9" customFormat="1">
      <c r="A138" s="16" t="s">
        <v>296</v>
      </c>
      <c r="B138" s="16" t="s">
        <v>42</v>
      </c>
      <c r="C138" s="16" t="s">
        <v>297</v>
      </c>
      <c r="D138" s="16">
        <v>2</v>
      </c>
      <c r="E138" s="16">
        <v>162</v>
      </c>
      <c r="F138" s="16">
        <v>1.2345679E-2</v>
      </c>
      <c r="G138" s="16">
        <v>0.96463282900000002</v>
      </c>
      <c r="H138" s="16">
        <v>0.994554877</v>
      </c>
      <c r="I138" s="16" t="s">
        <v>492</v>
      </c>
      <c r="J138" s="16" t="s">
        <v>493</v>
      </c>
      <c r="K138" s="16" t="s">
        <v>494</v>
      </c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</row>
    <row r="139" spans="1:23" s="9" customFormat="1">
      <c r="A139" s="16" t="s">
        <v>495</v>
      </c>
      <c r="B139" s="16" t="s">
        <v>42</v>
      </c>
      <c r="C139" s="16" t="s">
        <v>496</v>
      </c>
      <c r="D139" s="16">
        <v>2</v>
      </c>
      <c r="E139" s="16">
        <v>169</v>
      </c>
      <c r="F139" s="16">
        <v>1.1834320000000001E-2</v>
      </c>
      <c r="G139" s="16">
        <v>0.92768045799999999</v>
      </c>
      <c r="H139" s="16">
        <v>0.994554877</v>
      </c>
      <c r="I139" s="16">
        <v>108217677</v>
      </c>
      <c r="J139" s="16" t="s">
        <v>497</v>
      </c>
      <c r="K139" s="16" t="s">
        <v>498</v>
      </c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</row>
    <row r="140" spans="1:23" s="9" customFormat="1">
      <c r="A140" s="16" t="s">
        <v>499</v>
      </c>
      <c r="B140" s="16" t="s">
        <v>42</v>
      </c>
      <c r="C140" s="16" t="s">
        <v>500</v>
      </c>
      <c r="D140" s="16">
        <v>1</v>
      </c>
      <c r="E140" s="16">
        <v>86</v>
      </c>
      <c r="F140" s="16">
        <v>1.1627907E-2</v>
      </c>
      <c r="G140" s="16">
        <v>0.96613902399999996</v>
      </c>
      <c r="H140" s="16">
        <v>0.994554877</v>
      </c>
      <c r="I140" s="16">
        <v>108222708</v>
      </c>
      <c r="J140" s="16" t="s">
        <v>501</v>
      </c>
      <c r="K140" s="16" t="s">
        <v>502</v>
      </c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</row>
    <row r="141" spans="1:23" s="9" customFormat="1">
      <c r="A141" s="16" t="s">
        <v>503</v>
      </c>
      <c r="B141" s="16" t="s">
        <v>42</v>
      </c>
      <c r="C141" s="16" t="s">
        <v>504</v>
      </c>
      <c r="D141" s="16">
        <v>1</v>
      </c>
      <c r="E141" s="16">
        <v>111</v>
      </c>
      <c r="F141" s="16">
        <v>9.0090090000000001E-3</v>
      </c>
      <c r="G141" s="16">
        <v>0.98935224200000005</v>
      </c>
      <c r="H141" s="16">
        <v>0.997139212</v>
      </c>
      <c r="I141" s="16">
        <v>108208976</v>
      </c>
      <c r="J141" s="16" t="s">
        <v>290</v>
      </c>
      <c r="K141" s="16" t="s">
        <v>291</v>
      </c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</row>
    <row r="142" spans="1:23" s="9" customFormat="1">
      <c r="A142" s="16" t="s">
        <v>292</v>
      </c>
      <c r="B142" s="16" t="s">
        <v>42</v>
      </c>
      <c r="C142" s="16" t="s">
        <v>293</v>
      </c>
      <c r="D142" s="16">
        <v>1</v>
      </c>
      <c r="E142" s="16">
        <v>149</v>
      </c>
      <c r="F142" s="16">
        <v>6.7114089999999998E-3</v>
      </c>
      <c r="G142" s="16">
        <v>0.997139212</v>
      </c>
      <c r="H142" s="16">
        <v>0.997139212</v>
      </c>
      <c r="I142" s="16">
        <v>108211811</v>
      </c>
      <c r="J142" s="16" t="s">
        <v>505</v>
      </c>
      <c r="K142" s="16" t="s">
        <v>506</v>
      </c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</row>
    <row r="143" spans="1:23" s="9" customFormat="1">
      <c r="A143" s="16" t="s">
        <v>507</v>
      </c>
      <c r="B143" s="16" t="s">
        <v>42</v>
      </c>
      <c r="C143" s="16" t="s">
        <v>508</v>
      </c>
      <c r="D143" s="16">
        <v>1</v>
      </c>
      <c r="E143" s="16">
        <v>192</v>
      </c>
      <c r="F143" s="16">
        <v>5.2083329999999999E-3</v>
      </c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</row>
    <row r="144" spans="1:23" s="7" customFormat="1" ht="15.5">
      <c r="A144" s="18" t="s">
        <v>509</v>
      </c>
      <c r="B144" s="18"/>
      <c r="C144" s="18"/>
      <c r="D144" s="18"/>
      <c r="E144" s="18"/>
      <c r="F144" s="18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</row>
    <row r="145" spans="1:21" s="7" customFormat="1">
      <c r="A145" s="19" t="s">
        <v>510</v>
      </c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</row>
    <row r="146" spans="1:21" s="7" customFormat="1">
      <c r="A146" s="19" t="s">
        <v>25</v>
      </c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</row>
    <row r="147" spans="1:21" s="7" customFormat="1">
      <c r="A147" s="19" t="s">
        <v>26</v>
      </c>
      <c r="B147" s="19"/>
      <c r="C147" s="19"/>
      <c r="D147" s="19"/>
      <c r="E147" s="19"/>
      <c r="F147" s="19">
        <v>0.428571429</v>
      </c>
      <c r="G147" s="19">
        <v>1.2717865E-2</v>
      </c>
      <c r="H147" s="19">
        <v>0.21748924</v>
      </c>
      <c r="I147" s="19" t="s">
        <v>511</v>
      </c>
      <c r="J147" s="19" t="s">
        <v>512</v>
      </c>
      <c r="K147" s="19" t="s">
        <v>513</v>
      </c>
      <c r="L147" s="19"/>
      <c r="M147" s="19"/>
      <c r="N147" s="19"/>
      <c r="O147" s="19"/>
      <c r="P147" s="19"/>
      <c r="Q147" s="19"/>
      <c r="R147" s="19"/>
      <c r="S147" s="19"/>
      <c r="T147" s="19"/>
      <c r="U147" s="19"/>
    </row>
    <row r="148" spans="1:21" s="7" customFormat="1">
      <c r="A148" s="19" t="s">
        <v>41</v>
      </c>
      <c r="B148" s="19" t="s">
        <v>42</v>
      </c>
      <c r="C148" s="19" t="s">
        <v>43</v>
      </c>
      <c r="D148" s="19">
        <v>3</v>
      </c>
      <c r="E148" s="19">
        <v>7</v>
      </c>
      <c r="F148" s="19">
        <v>0.33333333300000001</v>
      </c>
      <c r="G148" s="19">
        <v>2.1578645E-2</v>
      </c>
      <c r="H148" s="19">
        <v>0.30954564000000001</v>
      </c>
      <c r="I148" s="19" t="s">
        <v>313</v>
      </c>
      <c r="J148" s="19" t="s">
        <v>314</v>
      </c>
      <c r="K148" s="19" t="s">
        <v>315</v>
      </c>
      <c r="L148" s="19"/>
      <c r="M148" s="19"/>
      <c r="N148" s="19"/>
      <c r="O148" s="19"/>
      <c r="P148" s="19"/>
      <c r="Q148" s="19"/>
      <c r="R148" s="19"/>
      <c r="S148" s="19"/>
      <c r="T148" s="19"/>
      <c r="U148" s="19"/>
    </row>
    <row r="149" spans="1:21" s="7" customFormat="1">
      <c r="A149" s="19" t="s">
        <v>66</v>
      </c>
      <c r="B149" s="19" t="s">
        <v>42</v>
      </c>
      <c r="C149" s="19" t="s">
        <v>67</v>
      </c>
      <c r="D149" s="19">
        <v>3</v>
      </c>
      <c r="E149" s="19">
        <v>9</v>
      </c>
      <c r="F149" s="19">
        <v>0.222222222</v>
      </c>
      <c r="G149" s="19">
        <v>2.4984137E-2</v>
      </c>
      <c r="H149" s="19">
        <v>0.30954564000000001</v>
      </c>
      <c r="I149" s="19" t="s">
        <v>514</v>
      </c>
      <c r="J149" s="19" t="s">
        <v>515</v>
      </c>
      <c r="K149" s="19" t="s">
        <v>516</v>
      </c>
      <c r="L149" s="19"/>
      <c r="M149" s="19"/>
      <c r="N149" s="19"/>
      <c r="O149" s="19"/>
      <c r="P149" s="19"/>
      <c r="Q149" s="19"/>
      <c r="R149" s="19"/>
      <c r="S149" s="19"/>
      <c r="T149" s="19"/>
      <c r="U149" s="19"/>
    </row>
    <row r="150" spans="1:21" s="7" customFormat="1">
      <c r="A150" s="19" t="s">
        <v>57</v>
      </c>
      <c r="B150" s="19" t="s">
        <v>42</v>
      </c>
      <c r="C150" s="19" t="s">
        <v>58</v>
      </c>
      <c r="D150" s="19">
        <v>4</v>
      </c>
      <c r="E150" s="19">
        <v>18</v>
      </c>
      <c r="F150" s="19">
        <v>0.2</v>
      </c>
      <c r="G150" s="19">
        <v>0.27394421499999999</v>
      </c>
      <c r="H150" s="19">
        <v>0.99990532700000001</v>
      </c>
      <c r="I150" s="19">
        <v>108193685</v>
      </c>
      <c r="J150" s="19" t="s">
        <v>517</v>
      </c>
      <c r="K150" s="19" t="s">
        <v>518</v>
      </c>
      <c r="L150" s="19"/>
      <c r="M150" s="19"/>
      <c r="N150" s="19"/>
      <c r="O150" s="19"/>
      <c r="P150" s="19"/>
      <c r="Q150" s="19"/>
      <c r="R150" s="19"/>
      <c r="S150" s="19"/>
      <c r="T150" s="19"/>
      <c r="U150" s="19"/>
    </row>
    <row r="151" spans="1:21" s="7" customFormat="1">
      <c r="A151" s="19" t="s">
        <v>519</v>
      </c>
      <c r="B151" s="19" t="s">
        <v>42</v>
      </c>
      <c r="C151" s="19" t="s">
        <v>520</v>
      </c>
      <c r="D151" s="19">
        <v>1</v>
      </c>
      <c r="E151" s="19">
        <v>5</v>
      </c>
      <c r="F151" s="19">
        <v>0.18</v>
      </c>
      <c r="G151" s="19">
        <v>3.1713219999999999E-3</v>
      </c>
      <c r="H151" s="19">
        <v>0.16015174300000001</v>
      </c>
      <c r="I151" s="19" t="s">
        <v>521</v>
      </c>
      <c r="J151" s="19" t="s">
        <v>522</v>
      </c>
      <c r="K151" s="19" t="s">
        <v>523</v>
      </c>
      <c r="L151" s="19"/>
      <c r="M151" s="19"/>
      <c r="N151" s="19"/>
      <c r="O151" s="19"/>
      <c r="P151" s="19"/>
      <c r="Q151" s="19"/>
      <c r="R151" s="19"/>
      <c r="S151" s="19"/>
      <c r="T151" s="19"/>
      <c r="U151" s="19"/>
    </row>
    <row r="152" spans="1:21" s="7" customFormat="1">
      <c r="A152" s="19" t="s">
        <v>455</v>
      </c>
      <c r="B152" s="19" t="s">
        <v>42</v>
      </c>
      <c r="C152" s="19" t="s">
        <v>456</v>
      </c>
      <c r="D152" s="19">
        <v>9</v>
      </c>
      <c r="E152" s="19">
        <v>50</v>
      </c>
      <c r="F152" s="19">
        <v>0.16666666699999999</v>
      </c>
      <c r="G152" s="19">
        <v>1.2661230000000001E-2</v>
      </c>
      <c r="H152" s="19">
        <v>0.21748924</v>
      </c>
      <c r="I152" s="19" t="s">
        <v>524</v>
      </c>
      <c r="J152" s="19" t="s">
        <v>525</v>
      </c>
      <c r="K152" s="19" t="s">
        <v>526</v>
      </c>
      <c r="L152" s="19"/>
      <c r="M152" s="19"/>
      <c r="N152" s="19"/>
      <c r="O152" s="19"/>
      <c r="P152" s="19"/>
      <c r="Q152" s="19"/>
      <c r="R152" s="19"/>
      <c r="S152" s="19"/>
      <c r="T152" s="19"/>
      <c r="U152" s="19"/>
    </row>
    <row r="153" spans="1:21" s="7" customFormat="1">
      <c r="A153" s="19" t="s">
        <v>242</v>
      </c>
      <c r="B153" s="19" t="s">
        <v>42</v>
      </c>
      <c r="C153" s="19" t="s">
        <v>243</v>
      </c>
      <c r="D153" s="19">
        <v>7</v>
      </c>
      <c r="E153" s="19">
        <v>42</v>
      </c>
      <c r="F153" s="19">
        <v>0.16666666699999999</v>
      </c>
      <c r="G153" s="19">
        <v>0.31167948499999998</v>
      </c>
      <c r="H153" s="19">
        <v>0.99990532700000001</v>
      </c>
      <c r="I153" s="19">
        <v>108216370</v>
      </c>
      <c r="J153" s="19" t="s">
        <v>527</v>
      </c>
      <c r="K153" s="19" t="s">
        <v>528</v>
      </c>
      <c r="L153" s="19"/>
      <c r="M153" s="19"/>
      <c r="N153" s="19"/>
      <c r="O153" s="19"/>
      <c r="P153" s="19"/>
      <c r="Q153" s="19"/>
      <c r="R153" s="19"/>
      <c r="S153" s="19"/>
      <c r="T153" s="19"/>
      <c r="U153" s="19"/>
    </row>
    <row r="154" spans="1:21" s="7" customFormat="1">
      <c r="A154" s="19" t="s">
        <v>529</v>
      </c>
      <c r="B154" s="19" t="s">
        <v>42</v>
      </c>
      <c r="C154" s="19" t="s">
        <v>530</v>
      </c>
      <c r="D154" s="19">
        <v>1</v>
      </c>
      <c r="E154" s="19">
        <v>6</v>
      </c>
      <c r="F154" s="19">
        <v>0.15151515199999999</v>
      </c>
      <c r="G154" s="19">
        <v>4.5289418999999997E-2</v>
      </c>
      <c r="H154" s="19">
        <v>0.41583920800000002</v>
      </c>
      <c r="I154" s="19" t="s">
        <v>531</v>
      </c>
      <c r="J154" s="19" t="s">
        <v>532</v>
      </c>
      <c r="K154" s="19" t="s">
        <v>533</v>
      </c>
      <c r="L154" s="19"/>
      <c r="M154" s="19"/>
      <c r="N154" s="19"/>
      <c r="O154" s="19"/>
      <c r="P154" s="19"/>
      <c r="Q154" s="19"/>
      <c r="R154" s="19"/>
      <c r="S154" s="19"/>
      <c r="T154" s="19"/>
      <c r="U154" s="19"/>
    </row>
    <row r="155" spans="1:21" s="7" customFormat="1">
      <c r="A155" s="19" t="s">
        <v>194</v>
      </c>
      <c r="B155" s="19" t="s">
        <v>42</v>
      </c>
      <c r="C155" s="19" t="s">
        <v>195</v>
      </c>
      <c r="D155" s="19">
        <v>5</v>
      </c>
      <c r="E155" s="19">
        <v>33</v>
      </c>
      <c r="F155" s="19">
        <v>0.15</v>
      </c>
      <c r="G155" s="19">
        <v>3.0648083E-2</v>
      </c>
      <c r="H155" s="19">
        <v>0.30954564000000001</v>
      </c>
      <c r="I155" s="19" t="s">
        <v>534</v>
      </c>
      <c r="J155" s="19" t="s">
        <v>535</v>
      </c>
      <c r="K155" s="19" t="s">
        <v>536</v>
      </c>
      <c r="L155" s="19"/>
      <c r="M155" s="19"/>
      <c r="N155" s="19"/>
      <c r="O155" s="19"/>
      <c r="P155" s="19"/>
      <c r="Q155" s="19"/>
      <c r="R155" s="19"/>
      <c r="S155" s="19"/>
      <c r="T155" s="19"/>
      <c r="U155" s="19"/>
    </row>
    <row r="156" spans="1:21" s="7" customFormat="1">
      <c r="A156" s="19" t="s">
        <v>214</v>
      </c>
      <c r="B156" s="19" t="s">
        <v>42</v>
      </c>
      <c r="C156" s="19" t="s">
        <v>215</v>
      </c>
      <c r="D156" s="19">
        <v>6</v>
      </c>
      <c r="E156" s="19">
        <v>40</v>
      </c>
      <c r="F156" s="19">
        <v>0.15</v>
      </c>
      <c r="G156" s="19">
        <v>3.0648083E-2</v>
      </c>
      <c r="H156" s="19">
        <v>0.30954564000000001</v>
      </c>
      <c r="I156" s="19" t="s">
        <v>537</v>
      </c>
      <c r="J156" s="19" t="s">
        <v>538</v>
      </c>
      <c r="K156" s="19" t="s">
        <v>539</v>
      </c>
      <c r="L156" s="19"/>
      <c r="M156" s="19"/>
      <c r="N156" s="19"/>
      <c r="O156" s="19"/>
      <c r="P156" s="19"/>
      <c r="Q156" s="19"/>
      <c r="R156" s="19"/>
      <c r="S156" s="19"/>
      <c r="T156" s="19"/>
      <c r="U156" s="19"/>
    </row>
    <row r="157" spans="1:21" s="7" customFormat="1">
      <c r="A157" s="19" t="s">
        <v>121</v>
      </c>
      <c r="B157" s="19" t="s">
        <v>42</v>
      </c>
      <c r="C157" s="19" t="s">
        <v>122</v>
      </c>
      <c r="D157" s="19">
        <v>6</v>
      </c>
      <c r="E157" s="19">
        <v>40</v>
      </c>
      <c r="F157" s="19">
        <v>0.14285714299999999</v>
      </c>
      <c r="G157" s="19">
        <v>0.20061552399999999</v>
      </c>
      <c r="H157" s="19">
        <v>0.88096382100000004</v>
      </c>
      <c r="I157" s="19" t="s">
        <v>540</v>
      </c>
      <c r="J157" s="19" t="s">
        <v>541</v>
      </c>
      <c r="K157" s="19" t="s">
        <v>542</v>
      </c>
      <c r="L157" s="19"/>
      <c r="M157" s="19"/>
      <c r="N157" s="19"/>
      <c r="O157" s="19"/>
      <c r="P157" s="19"/>
      <c r="Q157" s="19"/>
      <c r="R157" s="19"/>
      <c r="S157" s="19"/>
      <c r="T157" s="19"/>
      <c r="U157" s="19"/>
    </row>
    <row r="158" spans="1:21" s="7" customFormat="1">
      <c r="A158" s="19" t="s">
        <v>125</v>
      </c>
      <c r="B158" s="19" t="s">
        <v>42</v>
      </c>
      <c r="C158" s="19" t="s">
        <v>126</v>
      </c>
      <c r="D158" s="19">
        <v>2</v>
      </c>
      <c r="E158" s="19">
        <v>14</v>
      </c>
      <c r="F158" s="19">
        <v>0.140625</v>
      </c>
      <c r="G158" s="19">
        <v>1.2920153E-2</v>
      </c>
      <c r="H158" s="19">
        <v>0.21748924</v>
      </c>
      <c r="I158" s="19" t="s">
        <v>543</v>
      </c>
      <c r="J158" s="19" t="s">
        <v>544</v>
      </c>
      <c r="K158" s="19" t="s">
        <v>545</v>
      </c>
      <c r="L158" s="19"/>
      <c r="M158" s="19"/>
      <c r="N158" s="19"/>
      <c r="O158" s="19"/>
      <c r="P158" s="19"/>
      <c r="Q158" s="19"/>
      <c r="R158" s="19"/>
      <c r="S158" s="19"/>
      <c r="T158" s="19"/>
      <c r="U158" s="19"/>
    </row>
    <row r="159" spans="1:21" s="7" customFormat="1">
      <c r="A159" s="19" t="s">
        <v>71</v>
      </c>
      <c r="B159" s="19" t="s">
        <v>42</v>
      </c>
      <c r="C159" s="19" t="s">
        <v>72</v>
      </c>
      <c r="D159" s="19">
        <v>9</v>
      </c>
      <c r="E159" s="19">
        <v>64</v>
      </c>
      <c r="F159" s="19">
        <v>0.130434783</v>
      </c>
      <c r="G159" s="19">
        <v>0.15026326600000001</v>
      </c>
      <c r="H159" s="19">
        <v>0.79876788600000004</v>
      </c>
      <c r="I159" s="19" t="s">
        <v>546</v>
      </c>
      <c r="J159" s="19" t="s">
        <v>547</v>
      </c>
      <c r="K159" s="19" t="s">
        <v>548</v>
      </c>
      <c r="L159" s="19"/>
      <c r="M159" s="19"/>
      <c r="N159" s="19"/>
      <c r="O159" s="19"/>
      <c r="P159" s="19"/>
      <c r="Q159" s="19"/>
      <c r="R159" s="19"/>
      <c r="S159" s="19"/>
      <c r="T159" s="19"/>
      <c r="U159" s="19"/>
    </row>
    <row r="160" spans="1:21" s="7" customFormat="1">
      <c r="A160" s="19" t="s">
        <v>158</v>
      </c>
      <c r="B160" s="19" t="s">
        <v>42</v>
      </c>
      <c r="C160" s="19" t="s">
        <v>159</v>
      </c>
      <c r="D160" s="19">
        <v>3</v>
      </c>
      <c r="E160" s="19">
        <v>23</v>
      </c>
      <c r="F160" s="19">
        <v>0.130434783</v>
      </c>
      <c r="G160" s="19">
        <v>0.15026326600000001</v>
      </c>
      <c r="H160" s="19">
        <v>0.79876788600000004</v>
      </c>
      <c r="I160" s="19" t="s">
        <v>549</v>
      </c>
      <c r="J160" s="19" t="s">
        <v>550</v>
      </c>
      <c r="K160" s="19" t="s">
        <v>551</v>
      </c>
      <c r="L160" s="19"/>
      <c r="M160" s="19"/>
      <c r="N160" s="19"/>
      <c r="O160" s="19"/>
      <c r="P160" s="19"/>
      <c r="Q160" s="19"/>
      <c r="R160" s="19"/>
      <c r="S160" s="19"/>
      <c r="T160" s="19"/>
      <c r="U160" s="19"/>
    </row>
    <row r="161" spans="1:21" s="7" customFormat="1">
      <c r="A161" s="19" t="s">
        <v>416</v>
      </c>
      <c r="B161" s="19" t="s">
        <v>42</v>
      </c>
      <c r="C161" s="19" t="s">
        <v>417</v>
      </c>
      <c r="D161" s="19">
        <v>3</v>
      </c>
      <c r="E161" s="19">
        <v>23</v>
      </c>
      <c r="F161" s="19">
        <v>0.125</v>
      </c>
      <c r="G161" s="19">
        <v>5.9953470000000002E-2</v>
      </c>
      <c r="H161" s="19">
        <v>0.465792345</v>
      </c>
      <c r="I161" s="19" t="s">
        <v>552</v>
      </c>
      <c r="J161" s="19" t="s">
        <v>553</v>
      </c>
      <c r="K161" s="19" t="s">
        <v>554</v>
      </c>
      <c r="L161" s="19"/>
      <c r="M161" s="19"/>
      <c r="N161" s="19"/>
      <c r="O161" s="19"/>
      <c r="P161" s="19"/>
      <c r="Q161" s="19"/>
      <c r="R161" s="19"/>
      <c r="S161" s="19"/>
      <c r="T161" s="19"/>
      <c r="U161" s="19"/>
    </row>
    <row r="162" spans="1:21" s="7" customFormat="1">
      <c r="A162" s="19" t="s">
        <v>451</v>
      </c>
      <c r="B162" s="19" t="s">
        <v>42</v>
      </c>
      <c r="C162" s="19" t="s">
        <v>452</v>
      </c>
      <c r="D162" s="19">
        <v>6</v>
      </c>
      <c r="E162" s="19">
        <v>48</v>
      </c>
      <c r="F162" s="19">
        <v>0.117647059</v>
      </c>
      <c r="G162" s="19">
        <v>0.25919914399999999</v>
      </c>
      <c r="H162" s="19">
        <v>0.99990532700000001</v>
      </c>
      <c r="I162" s="19" t="s">
        <v>555</v>
      </c>
      <c r="J162" s="19" t="s">
        <v>556</v>
      </c>
      <c r="K162" s="19" t="s">
        <v>557</v>
      </c>
      <c r="L162" s="19"/>
      <c r="M162" s="19"/>
      <c r="N162" s="19"/>
      <c r="O162" s="19"/>
      <c r="P162" s="19"/>
      <c r="Q162" s="19"/>
      <c r="R162" s="19"/>
      <c r="S162" s="19"/>
      <c r="T162" s="19"/>
      <c r="U162" s="19"/>
    </row>
    <row r="163" spans="1:21" s="7" customFormat="1">
      <c r="A163" s="19" t="s">
        <v>558</v>
      </c>
      <c r="B163" s="19" t="s">
        <v>42</v>
      </c>
      <c r="C163" s="19" t="s">
        <v>559</v>
      </c>
      <c r="D163" s="19">
        <v>2</v>
      </c>
      <c r="E163" s="19">
        <v>17</v>
      </c>
      <c r="F163" s="19">
        <v>0.111111111</v>
      </c>
      <c r="G163" s="19">
        <v>7.0318600999999994E-2</v>
      </c>
      <c r="H163" s="19">
        <v>0.47347858100000001</v>
      </c>
      <c r="I163" s="19" t="s">
        <v>560</v>
      </c>
      <c r="J163" s="19" t="s">
        <v>561</v>
      </c>
      <c r="K163" s="19" t="s">
        <v>562</v>
      </c>
      <c r="L163" s="19"/>
      <c r="M163" s="19"/>
      <c r="N163" s="19"/>
      <c r="O163" s="19"/>
      <c r="P163" s="19"/>
      <c r="Q163" s="19"/>
      <c r="R163" s="19"/>
      <c r="S163" s="19"/>
      <c r="T163" s="19"/>
      <c r="U163" s="19"/>
    </row>
    <row r="164" spans="1:21" s="7" customFormat="1">
      <c r="A164" s="19" t="s">
        <v>260</v>
      </c>
      <c r="B164" s="19" t="s">
        <v>42</v>
      </c>
      <c r="C164" s="19" t="s">
        <v>261</v>
      </c>
      <c r="D164" s="19">
        <v>7</v>
      </c>
      <c r="E164" s="19">
        <v>63</v>
      </c>
      <c r="F164" s="19">
        <v>0.111111111</v>
      </c>
      <c r="G164" s="19">
        <v>0.41353806100000001</v>
      </c>
      <c r="H164" s="19">
        <v>0.99990532700000001</v>
      </c>
      <c r="I164" s="19">
        <v>108219696</v>
      </c>
      <c r="J164" s="19" t="s">
        <v>325</v>
      </c>
      <c r="K164" s="19" t="s">
        <v>326</v>
      </c>
      <c r="L164" s="19"/>
      <c r="M164" s="19"/>
      <c r="N164" s="19"/>
      <c r="O164" s="19"/>
      <c r="P164" s="19"/>
      <c r="Q164" s="19"/>
      <c r="R164" s="19"/>
      <c r="S164" s="19"/>
      <c r="T164" s="19"/>
      <c r="U164" s="19"/>
    </row>
    <row r="165" spans="1:21" s="7" customFormat="1">
      <c r="A165" s="19" t="s">
        <v>327</v>
      </c>
      <c r="B165" s="19" t="s">
        <v>42</v>
      </c>
      <c r="C165" s="19" t="s">
        <v>328</v>
      </c>
      <c r="D165" s="19">
        <v>1</v>
      </c>
      <c r="E165" s="19">
        <v>9</v>
      </c>
      <c r="F165" s="19">
        <v>0.111111111</v>
      </c>
      <c r="G165" s="19">
        <v>0.41353806100000001</v>
      </c>
      <c r="H165" s="19">
        <v>0.99990532700000001</v>
      </c>
      <c r="I165" s="19">
        <v>108200220</v>
      </c>
      <c r="J165" s="19" t="s">
        <v>563</v>
      </c>
      <c r="K165" s="19" t="s">
        <v>564</v>
      </c>
      <c r="L165" s="19"/>
      <c r="M165" s="19"/>
      <c r="N165" s="19"/>
      <c r="O165" s="19"/>
      <c r="P165" s="19"/>
      <c r="Q165" s="19"/>
      <c r="R165" s="19"/>
      <c r="S165" s="19"/>
      <c r="T165" s="19"/>
      <c r="U165" s="19"/>
    </row>
    <row r="166" spans="1:21" s="7" customFormat="1">
      <c r="A166" s="19" t="s">
        <v>565</v>
      </c>
      <c r="B166" s="19" t="s">
        <v>42</v>
      </c>
      <c r="C166" s="19" t="s">
        <v>566</v>
      </c>
      <c r="D166" s="19">
        <v>1</v>
      </c>
      <c r="E166" s="19">
        <v>9</v>
      </c>
      <c r="F166" s="19">
        <v>0.111111111</v>
      </c>
      <c r="G166" s="19">
        <v>0.41353806100000001</v>
      </c>
      <c r="H166" s="19">
        <v>0.99990532700000001</v>
      </c>
      <c r="I166" s="19">
        <v>108225169</v>
      </c>
      <c r="J166" s="19" t="s">
        <v>329</v>
      </c>
      <c r="K166" s="19" t="s">
        <v>330</v>
      </c>
      <c r="L166" s="19"/>
      <c r="M166" s="19"/>
      <c r="N166" s="19"/>
      <c r="O166" s="19"/>
      <c r="P166" s="19"/>
      <c r="Q166" s="19"/>
      <c r="R166" s="19"/>
      <c r="S166" s="19"/>
      <c r="T166" s="19"/>
      <c r="U166" s="19"/>
    </row>
    <row r="167" spans="1:21" s="7" customFormat="1">
      <c r="A167" s="19" t="s">
        <v>331</v>
      </c>
      <c r="B167" s="19" t="s">
        <v>42</v>
      </c>
      <c r="C167" s="19" t="s">
        <v>332</v>
      </c>
      <c r="D167" s="19">
        <v>1</v>
      </c>
      <c r="E167" s="19">
        <v>9</v>
      </c>
      <c r="F167" s="19">
        <v>0.11038961</v>
      </c>
      <c r="G167" s="19">
        <v>7.622869E-3</v>
      </c>
      <c r="H167" s="19">
        <v>0.21748924</v>
      </c>
      <c r="I167" s="19" t="s">
        <v>567</v>
      </c>
      <c r="J167" s="19" t="s">
        <v>568</v>
      </c>
      <c r="K167" s="19" t="s">
        <v>569</v>
      </c>
      <c r="L167" s="19"/>
      <c r="M167" s="19"/>
      <c r="N167" s="19"/>
      <c r="O167" s="19"/>
      <c r="P167" s="19"/>
      <c r="Q167" s="19"/>
      <c r="R167" s="19"/>
      <c r="S167" s="19"/>
      <c r="T167" s="19"/>
      <c r="U167" s="19"/>
    </row>
    <row r="168" spans="1:21" s="7" customFormat="1">
      <c r="A168" s="19" t="s">
        <v>76</v>
      </c>
      <c r="B168" s="19" t="s">
        <v>42</v>
      </c>
      <c r="C168" s="19" t="s">
        <v>77</v>
      </c>
      <c r="D168" s="19">
        <v>17</v>
      </c>
      <c r="E168" s="19">
        <v>154</v>
      </c>
      <c r="F168" s="19">
        <v>0.102564103</v>
      </c>
      <c r="G168" s="19">
        <v>0.18279570000000001</v>
      </c>
      <c r="H168" s="19">
        <v>0.855568298</v>
      </c>
      <c r="I168" s="19" t="s">
        <v>570</v>
      </c>
      <c r="J168" s="19" t="s">
        <v>571</v>
      </c>
      <c r="K168" s="19" t="s">
        <v>572</v>
      </c>
      <c r="L168" s="19"/>
      <c r="M168" s="19"/>
      <c r="N168" s="19"/>
      <c r="O168" s="19"/>
      <c r="P168" s="19"/>
      <c r="Q168" s="19"/>
      <c r="R168" s="19"/>
      <c r="S168" s="19"/>
      <c r="T168" s="19"/>
      <c r="U168" s="19"/>
    </row>
    <row r="169" spans="1:21" s="7" customFormat="1">
      <c r="A169" s="19" t="s">
        <v>573</v>
      </c>
      <c r="B169" s="19" t="s">
        <v>42</v>
      </c>
      <c r="C169" s="19" t="s">
        <v>574</v>
      </c>
      <c r="D169" s="19">
        <v>4</v>
      </c>
      <c r="E169" s="19">
        <v>39</v>
      </c>
      <c r="F169" s="19">
        <v>0.101010101</v>
      </c>
      <c r="G169" s="19">
        <v>5.6621111000000002E-2</v>
      </c>
      <c r="H169" s="19">
        <v>0.465792345</v>
      </c>
      <c r="I169" s="19" t="s">
        <v>575</v>
      </c>
      <c r="J169" s="19" t="s">
        <v>576</v>
      </c>
      <c r="K169" s="19" t="s">
        <v>577</v>
      </c>
      <c r="L169" s="19"/>
      <c r="M169" s="19"/>
      <c r="N169" s="19"/>
      <c r="O169" s="19"/>
      <c r="P169" s="19"/>
      <c r="Q169" s="19"/>
      <c r="R169" s="19"/>
      <c r="S169" s="19"/>
      <c r="T169" s="19"/>
      <c r="U169" s="19"/>
    </row>
    <row r="170" spans="1:21" s="7" customFormat="1">
      <c r="A170" s="19" t="s">
        <v>190</v>
      </c>
      <c r="B170" s="19" t="s">
        <v>42</v>
      </c>
      <c r="C170" s="19" t="s">
        <v>191</v>
      </c>
      <c r="D170" s="19">
        <v>10</v>
      </c>
      <c r="E170" s="19">
        <v>99</v>
      </c>
      <c r="F170" s="19">
        <v>0.1</v>
      </c>
      <c r="G170" s="19">
        <v>0.44402936599999998</v>
      </c>
      <c r="H170" s="19">
        <v>0.99990532700000001</v>
      </c>
      <c r="I170" s="19">
        <v>108204989</v>
      </c>
      <c r="J170" s="19" t="s">
        <v>578</v>
      </c>
      <c r="K170" s="19" t="s">
        <v>579</v>
      </c>
      <c r="L170" s="19"/>
      <c r="M170" s="19"/>
      <c r="N170" s="19"/>
      <c r="O170" s="19"/>
      <c r="P170" s="19"/>
      <c r="Q170" s="19"/>
      <c r="R170" s="19"/>
      <c r="S170" s="19"/>
      <c r="T170" s="19"/>
      <c r="U170" s="19"/>
    </row>
    <row r="171" spans="1:21" s="7" customFormat="1">
      <c r="A171" s="19" t="s">
        <v>580</v>
      </c>
      <c r="B171" s="19" t="s">
        <v>42</v>
      </c>
      <c r="C171" s="19" t="s">
        <v>581</v>
      </c>
      <c r="D171" s="19">
        <v>1</v>
      </c>
      <c r="E171" s="19">
        <v>10</v>
      </c>
      <c r="F171" s="19">
        <v>9.6153846000000001E-2</v>
      </c>
      <c r="G171" s="19">
        <v>0.17302911000000001</v>
      </c>
      <c r="H171" s="19">
        <v>0.855568298</v>
      </c>
      <c r="I171" s="19" t="s">
        <v>582</v>
      </c>
      <c r="J171" s="19" t="s">
        <v>583</v>
      </c>
      <c r="K171" s="19" t="s">
        <v>584</v>
      </c>
      <c r="L171" s="19"/>
      <c r="M171" s="19"/>
      <c r="N171" s="19"/>
      <c r="O171" s="19"/>
      <c r="P171" s="19"/>
      <c r="Q171" s="19"/>
      <c r="R171" s="19"/>
      <c r="S171" s="19"/>
      <c r="T171" s="19"/>
      <c r="U171" s="19"/>
    </row>
    <row r="172" spans="1:21" s="7" customFormat="1">
      <c r="A172" s="19" t="s">
        <v>248</v>
      </c>
      <c r="B172" s="19" t="s">
        <v>42</v>
      </c>
      <c r="C172" s="19" t="s">
        <v>249</v>
      </c>
      <c r="D172" s="19">
        <v>5</v>
      </c>
      <c r="E172" s="19">
        <v>52</v>
      </c>
      <c r="F172" s="19">
        <v>8.7719298000000001E-2</v>
      </c>
      <c r="G172" s="19">
        <v>0.110630583</v>
      </c>
      <c r="H172" s="19">
        <v>0.65727581599999996</v>
      </c>
      <c r="I172" s="19" t="s">
        <v>585</v>
      </c>
      <c r="J172" s="19" t="s">
        <v>586</v>
      </c>
      <c r="K172" s="19" t="s">
        <v>587</v>
      </c>
      <c r="L172" s="19"/>
      <c r="M172" s="19"/>
      <c r="N172" s="19"/>
      <c r="O172" s="19"/>
      <c r="P172" s="19"/>
      <c r="Q172" s="19"/>
      <c r="R172" s="19"/>
      <c r="S172" s="19"/>
      <c r="T172" s="19"/>
      <c r="U172" s="19"/>
    </row>
    <row r="173" spans="1:21" s="7" customFormat="1">
      <c r="A173" s="19" t="s">
        <v>101</v>
      </c>
      <c r="B173" s="19" t="s">
        <v>42</v>
      </c>
      <c r="C173" s="19" t="s">
        <v>102</v>
      </c>
      <c r="D173" s="19">
        <v>10</v>
      </c>
      <c r="E173" s="19">
        <v>114</v>
      </c>
      <c r="F173" s="19">
        <v>8.6956521999999994E-2</v>
      </c>
      <c r="G173" s="19">
        <v>0.37557882199999998</v>
      </c>
      <c r="H173" s="19">
        <v>0.99990532700000001</v>
      </c>
      <c r="I173" s="19" t="s">
        <v>588</v>
      </c>
      <c r="J173" s="19" t="s">
        <v>589</v>
      </c>
      <c r="K173" s="19" t="s">
        <v>590</v>
      </c>
      <c r="L173" s="19"/>
      <c r="M173" s="19"/>
      <c r="N173" s="19"/>
      <c r="O173" s="19"/>
      <c r="P173" s="19"/>
      <c r="Q173" s="19"/>
      <c r="R173" s="19"/>
      <c r="S173" s="19"/>
      <c r="T173" s="19"/>
      <c r="U173" s="19"/>
    </row>
    <row r="174" spans="1:21" s="7" customFormat="1">
      <c r="A174" s="19" t="s">
        <v>420</v>
      </c>
      <c r="B174" s="19" t="s">
        <v>42</v>
      </c>
      <c r="C174" s="19" t="s">
        <v>421</v>
      </c>
      <c r="D174" s="19">
        <v>2</v>
      </c>
      <c r="E174" s="19">
        <v>23</v>
      </c>
      <c r="F174" s="19">
        <v>8.4337349000000006E-2</v>
      </c>
      <c r="G174" s="19">
        <v>0.186361411</v>
      </c>
      <c r="H174" s="19">
        <v>0.855568298</v>
      </c>
      <c r="I174" s="19" t="s">
        <v>591</v>
      </c>
      <c r="J174" s="19" t="s">
        <v>592</v>
      </c>
      <c r="K174" s="19" t="s">
        <v>593</v>
      </c>
      <c r="L174" s="19"/>
      <c r="M174" s="19"/>
      <c r="N174" s="19"/>
      <c r="O174" s="19"/>
      <c r="P174" s="19"/>
      <c r="Q174" s="19"/>
      <c r="R174" s="19"/>
      <c r="S174" s="19"/>
      <c r="T174" s="19"/>
      <c r="U174" s="19"/>
    </row>
    <row r="175" spans="1:21" s="7" customFormat="1">
      <c r="A175" s="19" t="s">
        <v>238</v>
      </c>
      <c r="B175" s="19" t="s">
        <v>42</v>
      </c>
      <c r="C175" s="19" t="s">
        <v>239</v>
      </c>
      <c r="D175" s="19">
        <v>7</v>
      </c>
      <c r="E175" s="19">
        <v>83</v>
      </c>
      <c r="F175" s="19">
        <v>0.08</v>
      </c>
      <c r="G175" s="19">
        <v>0.244014961</v>
      </c>
      <c r="H175" s="19">
        <v>0.99990532700000001</v>
      </c>
      <c r="I175" s="19" t="s">
        <v>594</v>
      </c>
      <c r="J175" s="19" t="s">
        <v>595</v>
      </c>
      <c r="K175" s="19" t="s">
        <v>596</v>
      </c>
      <c r="L175" s="19"/>
      <c r="M175" s="19"/>
      <c r="N175" s="19"/>
      <c r="O175" s="19"/>
      <c r="P175" s="19"/>
      <c r="Q175" s="19"/>
      <c r="R175" s="19"/>
      <c r="S175" s="19"/>
      <c r="T175" s="19"/>
      <c r="U175" s="19"/>
    </row>
    <row r="176" spans="1:21" s="7" customFormat="1">
      <c r="A176" s="19" t="s">
        <v>282</v>
      </c>
      <c r="B176" s="19" t="s">
        <v>42</v>
      </c>
      <c r="C176" s="19" t="s">
        <v>283</v>
      </c>
      <c r="D176" s="19">
        <v>6</v>
      </c>
      <c r="E176" s="19">
        <v>75</v>
      </c>
      <c r="F176" s="19">
        <v>7.9365079000000005E-2</v>
      </c>
      <c r="G176" s="19">
        <v>0.27789034600000001</v>
      </c>
      <c r="H176" s="19">
        <v>0.99990532700000001</v>
      </c>
      <c r="I176" s="19" t="s">
        <v>597</v>
      </c>
      <c r="J176" s="19" t="s">
        <v>598</v>
      </c>
      <c r="K176" s="19" t="s">
        <v>599</v>
      </c>
      <c r="L176" s="19"/>
      <c r="M176" s="19"/>
      <c r="N176" s="19"/>
      <c r="O176" s="19"/>
      <c r="P176" s="19"/>
      <c r="Q176" s="19"/>
      <c r="R176" s="19"/>
      <c r="S176" s="19"/>
      <c r="T176" s="19"/>
      <c r="U176" s="19"/>
    </row>
    <row r="177" spans="1:21" s="7" customFormat="1">
      <c r="A177" s="19" t="s">
        <v>91</v>
      </c>
      <c r="B177" s="19" t="s">
        <v>42</v>
      </c>
      <c r="C177" s="19" t="s">
        <v>92</v>
      </c>
      <c r="D177" s="19">
        <v>5</v>
      </c>
      <c r="E177" s="19">
        <v>63</v>
      </c>
      <c r="F177" s="19">
        <v>7.7490774999999998E-2</v>
      </c>
      <c r="G177" s="19">
        <v>8.1678405999999995E-2</v>
      </c>
      <c r="H177" s="19">
        <v>0.51559493999999995</v>
      </c>
      <c r="I177" s="19" t="s">
        <v>600</v>
      </c>
      <c r="J177" s="19" t="s">
        <v>601</v>
      </c>
      <c r="K177" s="19" t="s">
        <v>602</v>
      </c>
      <c r="L177" s="19"/>
      <c r="M177" s="19"/>
      <c r="N177" s="19"/>
      <c r="O177" s="19"/>
      <c r="P177" s="19"/>
      <c r="Q177" s="19"/>
      <c r="R177" s="19"/>
      <c r="S177" s="19"/>
      <c r="T177" s="19"/>
      <c r="U177" s="19"/>
    </row>
    <row r="178" spans="1:21" s="7" customFormat="1">
      <c r="A178" s="19" t="s">
        <v>270</v>
      </c>
      <c r="B178" s="19" t="s">
        <v>42</v>
      </c>
      <c r="C178" s="19" t="s">
        <v>271</v>
      </c>
      <c r="D178" s="19">
        <v>21</v>
      </c>
      <c r="E178" s="19">
        <v>271</v>
      </c>
      <c r="F178" s="19">
        <v>7.4074074000000004E-2</v>
      </c>
      <c r="G178" s="19">
        <v>0.29770513999999998</v>
      </c>
      <c r="H178" s="19">
        <v>0.99990532700000001</v>
      </c>
      <c r="I178" s="19" t="s">
        <v>603</v>
      </c>
      <c r="J178" s="19" t="s">
        <v>604</v>
      </c>
      <c r="K178" s="19" t="s">
        <v>605</v>
      </c>
      <c r="L178" s="19"/>
      <c r="M178" s="19"/>
      <c r="N178" s="19"/>
      <c r="O178" s="19"/>
      <c r="P178" s="19"/>
      <c r="Q178" s="19"/>
      <c r="R178" s="19"/>
      <c r="S178" s="19"/>
      <c r="T178" s="19"/>
      <c r="U178" s="19"/>
    </row>
    <row r="179" spans="1:21" s="7" customFormat="1">
      <c r="A179" s="19" t="s">
        <v>224</v>
      </c>
      <c r="B179" s="19" t="s">
        <v>42</v>
      </c>
      <c r="C179" s="19" t="s">
        <v>225</v>
      </c>
      <c r="D179" s="19">
        <v>6</v>
      </c>
      <c r="E179" s="19">
        <v>81</v>
      </c>
      <c r="F179" s="19">
        <v>7.4074074000000004E-2</v>
      </c>
      <c r="G179" s="19">
        <v>0.35563156800000001</v>
      </c>
      <c r="H179" s="19">
        <v>0.99990532700000001</v>
      </c>
      <c r="I179" s="19" t="s">
        <v>606</v>
      </c>
      <c r="J179" s="19" t="s">
        <v>607</v>
      </c>
      <c r="K179" s="19" t="s">
        <v>608</v>
      </c>
      <c r="L179" s="19"/>
      <c r="M179" s="19"/>
      <c r="N179" s="19"/>
      <c r="O179" s="19"/>
      <c r="P179" s="19"/>
      <c r="Q179" s="19"/>
      <c r="R179" s="19"/>
      <c r="S179" s="19"/>
      <c r="T179" s="19"/>
      <c r="U179" s="19"/>
    </row>
    <row r="180" spans="1:21" s="7" customFormat="1">
      <c r="A180" s="19" t="s">
        <v>462</v>
      </c>
      <c r="B180" s="19" t="s">
        <v>42</v>
      </c>
      <c r="C180" s="19" t="s">
        <v>463</v>
      </c>
      <c r="D180" s="19">
        <v>4</v>
      </c>
      <c r="E180" s="19">
        <v>54</v>
      </c>
      <c r="F180" s="19">
        <v>7.2463767999999998E-2</v>
      </c>
      <c r="G180" s="19">
        <v>0.33968464799999998</v>
      </c>
      <c r="H180" s="19">
        <v>0.99990532700000001</v>
      </c>
      <c r="I180" s="19" t="s">
        <v>609</v>
      </c>
      <c r="J180" s="19" t="s">
        <v>610</v>
      </c>
      <c r="K180" s="19" t="s">
        <v>611</v>
      </c>
      <c r="L180" s="19"/>
      <c r="M180" s="19"/>
      <c r="N180" s="19"/>
      <c r="O180" s="19"/>
      <c r="P180" s="19"/>
      <c r="Q180" s="19"/>
      <c r="R180" s="19"/>
      <c r="S180" s="19"/>
      <c r="T180" s="19"/>
      <c r="U180" s="19"/>
    </row>
    <row r="181" spans="1:21" s="7" customFormat="1">
      <c r="A181" s="19" t="s">
        <v>274</v>
      </c>
      <c r="B181" s="19" t="s">
        <v>42</v>
      </c>
      <c r="C181" s="19" t="s">
        <v>275</v>
      </c>
      <c r="D181" s="19">
        <v>5</v>
      </c>
      <c r="E181" s="19">
        <v>69</v>
      </c>
      <c r="F181" s="19">
        <v>7.1428570999999996E-2</v>
      </c>
      <c r="G181" s="19">
        <v>0.37958186799999999</v>
      </c>
      <c r="H181" s="19">
        <v>0.99990532700000001</v>
      </c>
      <c r="I181" s="19" t="s">
        <v>612</v>
      </c>
      <c r="J181" s="19" t="s">
        <v>613</v>
      </c>
      <c r="K181" s="19" t="s">
        <v>614</v>
      </c>
      <c r="L181" s="19"/>
      <c r="M181" s="19"/>
      <c r="N181" s="19"/>
      <c r="O181" s="19"/>
      <c r="P181" s="19"/>
      <c r="Q181" s="19"/>
      <c r="R181" s="19"/>
      <c r="S181" s="19"/>
      <c r="T181" s="19"/>
      <c r="U181" s="19"/>
    </row>
    <row r="182" spans="1:21" s="7" customFormat="1">
      <c r="A182" s="19" t="s">
        <v>615</v>
      </c>
      <c r="B182" s="19" t="s">
        <v>42</v>
      </c>
      <c r="C182" s="19" t="s">
        <v>616</v>
      </c>
      <c r="D182" s="19">
        <v>4</v>
      </c>
      <c r="E182" s="19">
        <v>56</v>
      </c>
      <c r="F182" s="19">
        <v>7.0175439000000006E-2</v>
      </c>
      <c r="G182" s="19">
        <v>0.39152715999999999</v>
      </c>
      <c r="H182" s="19">
        <v>0.99990532700000001</v>
      </c>
      <c r="I182" s="19" t="s">
        <v>617</v>
      </c>
      <c r="J182" s="19" t="s">
        <v>618</v>
      </c>
      <c r="K182" s="19" t="s">
        <v>619</v>
      </c>
      <c r="L182" s="19"/>
      <c r="M182" s="19"/>
      <c r="N182" s="19"/>
      <c r="O182" s="19"/>
      <c r="P182" s="19"/>
      <c r="Q182" s="19"/>
      <c r="R182" s="19"/>
      <c r="S182" s="19"/>
      <c r="T182" s="19"/>
      <c r="U182" s="19"/>
    </row>
    <row r="183" spans="1:21" s="7" customFormat="1">
      <c r="A183" s="19" t="s">
        <v>252</v>
      </c>
      <c r="B183" s="19" t="s">
        <v>42</v>
      </c>
      <c r="C183" s="19" t="s">
        <v>253</v>
      </c>
      <c r="D183" s="19">
        <v>4</v>
      </c>
      <c r="E183" s="19">
        <v>57</v>
      </c>
      <c r="F183" s="19">
        <v>6.8493151000000002E-2</v>
      </c>
      <c r="G183" s="19">
        <v>0.381482769</v>
      </c>
      <c r="H183" s="19">
        <v>0.99990532700000001</v>
      </c>
      <c r="I183" s="19" t="s">
        <v>620</v>
      </c>
      <c r="J183" s="19" t="s">
        <v>621</v>
      </c>
      <c r="K183" s="19" t="s">
        <v>622</v>
      </c>
      <c r="L183" s="19"/>
      <c r="M183" s="19"/>
      <c r="N183" s="19"/>
      <c r="O183" s="19"/>
      <c r="P183" s="19"/>
      <c r="Q183" s="19"/>
      <c r="R183" s="19"/>
      <c r="S183" s="19"/>
      <c r="T183" s="19"/>
      <c r="U183" s="19"/>
    </row>
    <row r="184" spans="1:21" s="7" customFormat="1">
      <c r="A184" s="19" t="s">
        <v>86</v>
      </c>
      <c r="B184" s="19" t="s">
        <v>42</v>
      </c>
      <c r="C184" s="19" t="s">
        <v>87</v>
      </c>
      <c r="D184" s="19">
        <v>5</v>
      </c>
      <c r="E184" s="19">
        <v>73</v>
      </c>
      <c r="F184" s="19">
        <v>6.6666666999999999E-2</v>
      </c>
      <c r="G184" s="19">
        <v>0.45810156400000002</v>
      </c>
      <c r="H184" s="19">
        <v>0.99990532700000001</v>
      </c>
      <c r="I184" s="19" t="s">
        <v>623</v>
      </c>
      <c r="J184" s="19" t="s">
        <v>624</v>
      </c>
      <c r="K184" s="19" t="s">
        <v>625</v>
      </c>
      <c r="L184" s="19"/>
      <c r="M184" s="19"/>
      <c r="N184" s="19"/>
      <c r="O184" s="19"/>
      <c r="P184" s="19"/>
      <c r="Q184" s="19"/>
      <c r="R184" s="19"/>
      <c r="S184" s="19"/>
      <c r="T184" s="19"/>
      <c r="U184" s="19"/>
    </row>
    <row r="185" spans="1:21" s="7" customFormat="1">
      <c r="A185" s="19" t="s">
        <v>130</v>
      </c>
      <c r="B185" s="19" t="s">
        <v>42</v>
      </c>
      <c r="C185" s="19" t="s">
        <v>131</v>
      </c>
      <c r="D185" s="19">
        <v>3</v>
      </c>
      <c r="E185" s="19">
        <v>45</v>
      </c>
      <c r="F185" s="19">
        <v>6.6331658000000002E-2</v>
      </c>
      <c r="G185" s="19">
        <v>6.7872116999999996E-2</v>
      </c>
      <c r="H185" s="19">
        <v>0.47347858100000001</v>
      </c>
      <c r="I185" s="19" t="s">
        <v>626</v>
      </c>
      <c r="J185" s="19" t="s">
        <v>627</v>
      </c>
      <c r="K185" s="19" t="s">
        <v>628</v>
      </c>
      <c r="L185" s="19"/>
      <c r="M185" s="19"/>
      <c r="N185" s="19"/>
      <c r="O185" s="19"/>
      <c r="P185" s="19"/>
      <c r="Q185" s="19"/>
      <c r="R185" s="19"/>
      <c r="S185" s="19"/>
      <c r="T185" s="19"/>
      <c r="U185" s="19"/>
    </row>
    <row r="186" spans="1:21" s="7" customFormat="1">
      <c r="A186" s="19" t="s">
        <v>154</v>
      </c>
      <c r="B186" s="19" t="s">
        <v>42</v>
      </c>
      <c r="C186" s="19" t="s">
        <v>155</v>
      </c>
      <c r="D186" s="19">
        <v>66</v>
      </c>
      <c r="E186" s="19">
        <v>995</v>
      </c>
      <c r="F186" s="19">
        <v>6.3636364000000001E-2</v>
      </c>
      <c r="G186" s="19">
        <v>0.33139513999999998</v>
      </c>
      <c r="H186" s="19">
        <v>0.99990532700000001</v>
      </c>
      <c r="I186" s="19" t="s">
        <v>629</v>
      </c>
      <c r="J186" s="19" t="s">
        <v>630</v>
      </c>
      <c r="K186" s="19" t="s">
        <v>631</v>
      </c>
      <c r="L186" s="19"/>
      <c r="M186" s="19"/>
      <c r="N186" s="19"/>
      <c r="O186" s="19"/>
      <c r="P186" s="19"/>
      <c r="Q186" s="19"/>
      <c r="R186" s="19"/>
      <c r="S186" s="19"/>
      <c r="T186" s="19"/>
      <c r="U186" s="19"/>
    </row>
    <row r="187" spans="1:21" s="7" customFormat="1">
      <c r="A187" s="19" t="s">
        <v>300</v>
      </c>
      <c r="B187" s="19" t="s">
        <v>42</v>
      </c>
      <c r="C187" s="19" t="s">
        <v>301</v>
      </c>
      <c r="D187" s="19">
        <v>14</v>
      </c>
      <c r="E187" s="19">
        <v>220</v>
      </c>
      <c r="F187" s="19">
        <v>6.25E-2</v>
      </c>
      <c r="G187" s="19">
        <v>0.42367093900000002</v>
      </c>
      <c r="H187" s="19">
        <v>0.99990532700000001</v>
      </c>
      <c r="I187" s="19" t="s">
        <v>632</v>
      </c>
      <c r="J187" s="19" t="s">
        <v>633</v>
      </c>
      <c r="K187" s="19" t="s">
        <v>634</v>
      </c>
      <c r="L187" s="19"/>
      <c r="M187" s="19"/>
      <c r="N187" s="19"/>
      <c r="O187" s="19"/>
      <c r="P187" s="19"/>
      <c r="Q187" s="19"/>
      <c r="R187" s="19"/>
      <c r="S187" s="19"/>
      <c r="T187" s="19"/>
      <c r="U187" s="19"/>
    </row>
    <row r="188" spans="1:21" s="7" customFormat="1">
      <c r="A188" s="19" t="s">
        <v>286</v>
      </c>
      <c r="B188" s="19" t="s">
        <v>42</v>
      </c>
      <c r="C188" s="19" t="s">
        <v>287</v>
      </c>
      <c r="D188" s="19">
        <v>7</v>
      </c>
      <c r="E188" s="19">
        <v>112</v>
      </c>
      <c r="F188" s="19">
        <v>6.25E-2</v>
      </c>
      <c r="G188" s="19">
        <v>0.53352356099999998</v>
      </c>
      <c r="H188" s="19">
        <v>0.99990532700000001</v>
      </c>
      <c r="I188" s="19" t="s">
        <v>371</v>
      </c>
      <c r="J188" s="19" t="s">
        <v>372</v>
      </c>
      <c r="K188" s="19" t="s">
        <v>373</v>
      </c>
      <c r="L188" s="19"/>
      <c r="M188" s="19"/>
      <c r="N188" s="19"/>
      <c r="O188" s="19"/>
      <c r="P188" s="19"/>
      <c r="Q188" s="19"/>
      <c r="R188" s="19"/>
      <c r="S188" s="19"/>
      <c r="T188" s="19"/>
      <c r="U188" s="19"/>
    </row>
    <row r="189" spans="1:21" s="7" customFormat="1">
      <c r="A189" s="19" t="s">
        <v>96</v>
      </c>
      <c r="B189" s="19" t="s">
        <v>42</v>
      </c>
      <c r="C189" s="19" t="s">
        <v>97</v>
      </c>
      <c r="D189" s="19">
        <v>2</v>
      </c>
      <c r="E189" s="19">
        <v>32</v>
      </c>
      <c r="F189" s="19">
        <v>5.8823528999999999E-2</v>
      </c>
      <c r="G189" s="19">
        <v>0.56475534599999999</v>
      </c>
      <c r="H189" s="19">
        <v>0.99990532700000001</v>
      </c>
      <c r="I189" s="19" t="s">
        <v>635</v>
      </c>
      <c r="J189" s="19" t="s">
        <v>636</v>
      </c>
      <c r="K189" s="19" t="s">
        <v>637</v>
      </c>
      <c r="L189" s="19"/>
      <c r="M189" s="19"/>
      <c r="N189" s="19"/>
      <c r="O189" s="19"/>
      <c r="P189" s="19"/>
      <c r="Q189" s="19"/>
      <c r="R189" s="19"/>
      <c r="S189" s="19"/>
      <c r="T189" s="19"/>
      <c r="U189" s="19"/>
    </row>
    <row r="190" spans="1:21" s="7" customFormat="1">
      <c r="A190" s="19" t="s">
        <v>198</v>
      </c>
      <c r="B190" s="19" t="s">
        <v>42</v>
      </c>
      <c r="C190" s="19" t="s">
        <v>199</v>
      </c>
      <c r="D190" s="19">
        <v>2</v>
      </c>
      <c r="E190" s="19">
        <v>34</v>
      </c>
      <c r="F190" s="19">
        <v>5.8823528999999999E-2</v>
      </c>
      <c r="G190" s="19">
        <v>0.61746160400000005</v>
      </c>
      <c r="H190" s="19">
        <v>0.99990532700000001</v>
      </c>
      <c r="I190" s="19">
        <v>108219696</v>
      </c>
      <c r="J190" s="19" t="s">
        <v>325</v>
      </c>
      <c r="K190" s="19" t="s">
        <v>326</v>
      </c>
      <c r="L190" s="19"/>
      <c r="M190" s="19"/>
      <c r="N190" s="19"/>
      <c r="O190" s="19"/>
      <c r="P190" s="19"/>
      <c r="Q190" s="19"/>
      <c r="R190" s="19"/>
      <c r="S190" s="19"/>
      <c r="T190" s="19"/>
      <c r="U190" s="19"/>
    </row>
    <row r="191" spans="1:21" s="7" customFormat="1">
      <c r="A191" s="19" t="s">
        <v>134</v>
      </c>
      <c r="B191" s="19" t="s">
        <v>42</v>
      </c>
      <c r="C191" s="19" t="s">
        <v>135</v>
      </c>
      <c r="D191" s="19">
        <v>1</v>
      </c>
      <c r="E191" s="19">
        <v>17</v>
      </c>
      <c r="F191" s="19">
        <v>5.8139534999999999E-2</v>
      </c>
      <c r="G191" s="19">
        <v>0.51447204400000002</v>
      </c>
      <c r="H191" s="19">
        <v>0.99990532700000001</v>
      </c>
      <c r="I191" s="19" t="s">
        <v>638</v>
      </c>
      <c r="J191" s="19" t="s">
        <v>639</v>
      </c>
      <c r="K191" s="19" t="s">
        <v>640</v>
      </c>
      <c r="L191" s="19"/>
      <c r="M191" s="19"/>
      <c r="N191" s="19"/>
      <c r="O191" s="19"/>
      <c r="P191" s="19"/>
      <c r="Q191" s="19"/>
      <c r="R191" s="19"/>
      <c r="S191" s="19"/>
      <c r="T191" s="19"/>
      <c r="U191" s="19"/>
    </row>
    <row r="192" spans="1:21" s="7" customFormat="1">
      <c r="A192" s="19" t="s">
        <v>499</v>
      </c>
      <c r="B192" s="19" t="s">
        <v>42</v>
      </c>
      <c r="C192" s="19" t="s">
        <v>500</v>
      </c>
      <c r="D192" s="19">
        <v>5</v>
      </c>
      <c r="E192" s="19">
        <v>86</v>
      </c>
      <c r="F192" s="19">
        <v>5.7971014000000001E-2</v>
      </c>
      <c r="G192" s="19">
        <v>0.529722633</v>
      </c>
      <c r="H192" s="19">
        <v>0.99990532700000001</v>
      </c>
      <c r="I192" s="19" t="s">
        <v>641</v>
      </c>
      <c r="J192" s="19" t="s">
        <v>642</v>
      </c>
      <c r="K192" s="19" t="s">
        <v>643</v>
      </c>
      <c r="L192" s="19"/>
      <c r="M192" s="19"/>
      <c r="N192" s="19"/>
      <c r="O192" s="19"/>
      <c r="P192" s="19"/>
      <c r="Q192" s="19"/>
      <c r="R192" s="19"/>
      <c r="S192" s="19"/>
      <c r="T192" s="19"/>
      <c r="U192" s="19"/>
    </row>
    <row r="193" spans="1:21" s="7" customFormat="1">
      <c r="A193" s="19" t="s">
        <v>278</v>
      </c>
      <c r="B193" s="19" t="s">
        <v>42</v>
      </c>
      <c r="C193" s="19" t="s">
        <v>279</v>
      </c>
      <c r="D193" s="19">
        <v>4</v>
      </c>
      <c r="E193" s="19">
        <v>69</v>
      </c>
      <c r="F193" s="19">
        <v>5.6603774000000003E-2</v>
      </c>
      <c r="G193" s="19">
        <v>0.56221370000000004</v>
      </c>
      <c r="H193" s="19">
        <v>0.99990532700000001</v>
      </c>
      <c r="I193" s="19" t="s">
        <v>644</v>
      </c>
      <c r="J193" s="19" t="s">
        <v>645</v>
      </c>
      <c r="K193" s="19" t="s">
        <v>646</v>
      </c>
      <c r="L193" s="19"/>
      <c r="M193" s="19"/>
      <c r="N193" s="19"/>
      <c r="O193" s="19"/>
      <c r="P193" s="19"/>
      <c r="Q193" s="19"/>
      <c r="R193" s="19"/>
      <c r="S193" s="19"/>
      <c r="T193" s="19"/>
      <c r="U193" s="19"/>
    </row>
    <row r="194" spans="1:21" s="7" customFormat="1">
      <c r="A194" s="19" t="s">
        <v>647</v>
      </c>
      <c r="B194" s="19" t="s">
        <v>42</v>
      </c>
      <c r="C194" s="19" t="s">
        <v>648</v>
      </c>
      <c r="D194" s="19">
        <v>3</v>
      </c>
      <c r="E194" s="19">
        <v>53</v>
      </c>
      <c r="F194" s="19">
        <v>5.5555555999999999E-2</v>
      </c>
      <c r="G194" s="19">
        <v>0.59445546800000004</v>
      </c>
      <c r="H194" s="19">
        <v>0.99990532700000001</v>
      </c>
      <c r="I194" s="19" t="s">
        <v>588</v>
      </c>
      <c r="J194" s="19" t="s">
        <v>589</v>
      </c>
      <c r="K194" s="19" t="s">
        <v>590</v>
      </c>
      <c r="L194" s="19"/>
      <c r="M194" s="19"/>
      <c r="N194" s="19"/>
      <c r="O194" s="19"/>
      <c r="P194" s="19"/>
      <c r="Q194" s="19"/>
      <c r="R194" s="19"/>
      <c r="S194" s="19"/>
      <c r="T194" s="19"/>
      <c r="U194" s="19"/>
    </row>
    <row r="195" spans="1:21" s="7" customFormat="1">
      <c r="A195" s="19" t="s">
        <v>207</v>
      </c>
      <c r="B195" s="19" t="s">
        <v>42</v>
      </c>
      <c r="C195" s="19" t="s">
        <v>208</v>
      </c>
      <c r="D195" s="19">
        <v>2</v>
      </c>
      <c r="E195" s="19">
        <v>36</v>
      </c>
      <c r="F195" s="19">
        <v>5.5555555999999999E-2</v>
      </c>
      <c r="G195" s="19">
        <v>0.59445546800000004</v>
      </c>
      <c r="H195" s="19">
        <v>0.99990532700000001</v>
      </c>
      <c r="I195" s="19" t="s">
        <v>649</v>
      </c>
      <c r="J195" s="19" t="s">
        <v>650</v>
      </c>
      <c r="K195" s="19" t="s">
        <v>651</v>
      </c>
      <c r="L195" s="19"/>
      <c r="M195" s="19"/>
      <c r="N195" s="19"/>
      <c r="O195" s="19"/>
      <c r="P195" s="19"/>
      <c r="Q195" s="19"/>
      <c r="R195" s="19"/>
      <c r="S195" s="19"/>
      <c r="T195" s="19"/>
      <c r="U195" s="19"/>
    </row>
    <row r="196" spans="1:21" s="7" customFormat="1">
      <c r="A196" s="19" t="s">
        <v>111</v>
      </c>
      <c r="B196" s="19" t="s">
        <v>42</v>
      </c>
      <c r="C196" s="19" t="s">
        <v>112</v>
      </c>
      <c r="D196" s="19">
        <v>2</v>
      </c>
      <c r="E196" s="19">
        <v>36</v>
      </c>
      <c r="F196" s="19">
        <v>5.5555555999999999E-2</v>
      </c>
      <c r="G196" s="19">
        <v>0.63736507399999998</v>
      </c>
      <c r="H196" s="19">
        <v>0.99990532700000001</v>
      </c>
      <c r="I196" s="19">
        <v>108227519</v>
      </c>
      <c r="J196" s="19" t="s">
        <v>652</v>
      </c>
      <c r="K196" s="19" t="s">
        <v>653</v>
      </c>
      <c r="L196" s="19"/>
      <c r="M196" s="19"/>
      <c r="N196" s="19"/>
      <c r="O196" s="19"/>
      <c r="P196" s="19"/>
      <c r="Q196" s="19"/>
      <c r="R196" s="19"/>
      <c r="S196" s="19"/>
      <c r="T196" s="19"/>
      <c r="U196" s="19"/>
    </row>
    <row r="197" spans="1:21" s="7" customFormat="1">
      <c r="A197" s="19" t="s">
        <v>138</v>
      </c>
      <c r="B197" s="19" t="s">
        <v>42</v>
      </c>
      <c r="C197" s="19" t="s">
        <v>139</v>
      </c>
      <c r="D197" s="19">
        <v>1</v>
      </c>
      <c r="E197" s="19">
        <v>18</v>
      </c>
      <c r="F197" s="19">
        <v>5.5555555999999999E-2</v>
      </c>
      <c r="G197" s="19">
        <v>0.63736507399999998</v>
      </c>
      <c r="H197" s="19">
        <v>0.99990532700000001</v>
      </c>
      <c r="I197" s="19">
        <v>108220497</v>
      </c>
      <c r="J197" s="19" t="s">
        <v>386</v>
      </c>
      <c r="K197" s="19" t="s">
        <v>387</v>
      </c>
      <c r="L197" s="19"/>
      <c r="M197" s="19"/>
      <c r="N197" s="19"/>
      <c r="O197" s="19"/>
      <c r="P197" s="19"/>
      <c r="Q197" s="19"/>
      <c r="R197" s="19"/>
      <c r="S197" s="19"/>
      <c r="T197" s="19"/>
      <c r="U197" s="19"/>
    </row>
    <row r="198" spans="1:21" s="7" customFormat="1">
      <c r="A198" s="19" t="s">
        <v>388</v>
      </c>
      <c r="B198" s="19" t="s">
        <v>42</v>
      </c>
      <c r="C198" s="19" t="s">
        <v>389</v>
      </c>
      <c r="D198" s="19">
        <v>1</v>
      </c>
      <c r="E198" s="19">
        <v>18</v>
      </c>
      <c r="F198" s="19">
        <v>5.4901960999999999E-2</v>
      </c>
      <c r="G198" s="19">
        <v>0.53671289200000005</v>
      </c>
      <c r="H198" s="19">
        <v>0.99990532700000001</v>
      </c>
      <c r="I198" s="19" t="s">
        <v>654</v>
      </c>
      <c r="J198" s="19" t="s">
        <v>655</v>
      </c>
      <c r="K198" s="19" t="s">
        <v>656</v>
      </c>
      <c r="L198" s="19"/>
      <c r="M198" s="19"/>
      <c r="N198" s="19"/>
      <c r="O198" s="19"/>
      <c r="P198" s="19"/>
      <c r="Q198" s="19"/>
      <c r="R198" s="19"/>
      <c r="S198" s="19"/>
      <c r="T198" s="19"/>
      <c r="U198" s="19"/>
    </row>
    <row r="199" spans="1:21" s="7" customFormat="1">
      <c r="A199" s="19" t="s">
        <v>265</v>
      </c>
      <c r="B199" s="19" t="s">
        <v>42</v>
      </c>
      <c r="C199" s="19" t="s">
        <v>266</v>
      </c>
      <c r="D199" s="19">
        <v>14</v>
      </c>
      <c r="E199" s="19">
        <v>255</v>
      </c>
      <c r="F199" s="19">
        <v>5.4878048999999998E-2</v>
      </c>
      <c r="G199" s="19">
        <v>0.54704656500000004</v>
      </c>
      <c r="H199" s="19">
        <v>0.99990532700000001</v>
      </c>
      <c r="I199" s="19" t="s">
        <v>657</v>
      </c>
      <c r="J199" s="19" t="s">
        <v>658</v>
      </c>
      <c r="K199" s="19" t="s">
        <v>659</v>
      </c>
      <c r="L199" s="19"/>
      <c r="M199" s="19"/>
      <c r="N199" s="19"/>
      <c r="O199" s="19"/>
      <c r="P199" s="19"/>
      <c r="Q199" s="19"/>
      <c r="R199" s="19"/>
      <c r="S199" s="19"/>
      <c r="T199" s="19"/>
      <c r="U199" s="19"/>
    </row>
    <row r="200" spans="1:21" s="7" customFormat="1">
      <c r="A200" s="19" t="s">
        <v>185</v>
      </c>
      <c r="B200" s="19" t="s">
        <v>42</v>
      </c>
      <c r="C200" s="19" t="s">
        <v>186</v>
      </c>
      <c r="D200" s="19">
        <v>9</v>
      </c>
      <c r="E200" s="19">
        <v>164</v>
      </c>
      <c r="F200" s="19">
        <v>5.4809242000000001E-2</v>
      </c>
      <c r="G200" s="19">
        <v>0.51662085300000005</v>
      </c>
      <c r="H200" s="19">
        <v>0.99990532700000001</v>
      </c>
      <c r="I200" s="19" t="s">
        <v>660</v>
      </c>
      <c r="J200" s="19" t="s">
        <v>661</v>
      </c>
      <c r="K200" s="19" t="s">
        <v>662</v>
      </c>
      <c r="L200" s="19"/>
      <c r="M200" s="19"/>
      <c r="N200" s="19"/>
      <c r="O200" s="19"/>
      <c r="P200" s="19"/>
      <c r="Q200" s="19"/>
      <c r="R200" s="19"/>
      <c r="S200" s="19"/>
      <c r="T200" s="19"/>
      <c r="U200" s="19"/>
    </row>
    <row r="201" spans="1:21" s="7" customFormat="1">
      <c r="A201" s="19" t="s">
        <v>203</v>
      </c>
      <c r="B201" s="19" t="s">
        <v>42</v>
      </c>
      <c r="C201" s="19" t="s">
        <v>204</v>
      </c>
      <c r="D201" s="19">
        <v>102</v>
      </c>
      <c r="E201" s="19">
        <v>1861</v>
      </c>
      <c r="F201" s="19">
        <v>5.3497942E-2</v>
      </c>
      <c r="G201" s="19">
        <v>0.57457866599999996</v>
      </c>
      <c r="H201" s="19">
        <v>0.99990532700000001</v>
      </c>
      <c r="I201" s="19" t="s">
        <v>663</v>
      </c>
      <c r="J201" s="19" t="s">
        <v>664</v>
      </c>
      <c r="K201" s="19" t="s">
        <v>665</v>
      </c>
      <c r="L201" s="19"/>
      <c r="M201" s="19"/>
      <c r="N201" s="19"/>
      <c r="O201" s="19"/>
      <c r="P201" s="19"/>
      <c r="Q201" s="19"/>
      <c r="R201" s="19"/>
      <c r="S201" s="19"/>
      <c r="T201" s="19"/>
      <c r="U201" s="19"/>
    </row>
    <row r="202" spans="1:21" s="7" customFormat="1">
      <c r="A202" s="19" t="s">
        <v>219</v>
      </c>
      <c r="B202" s="19" t="s">
        <v>42</v>
      </c>
      <c r="C202" s="19" t="s">
        <v>220</v>
      </c>
      <c r="D202" s="19">
        <v>13</v>
      </c>
      <c r="E202" s="19">
        <v>243</v>
      </c>
      <c r="F202" s="19">
        <v>5.1948052000000002E-2</v>
      </c>
      <c r="G202" s="19">
        <v>0.612761008</v>
      </c>
      <c r="H202" s="19">
        <v>0.99990532700000001</v>
      </c>
      <c r="I202" s="19" t="s">
        <v>666</v>
      </c>
      <c r="J202" s="19" t="s">
        <v>667</v>
      </c>
      <c r="K202" s="19" t="s">
        <v>668</v>
      </c>
      <c r="L202" s="19"/>
      <c r="M202" s="19"/>
      <c r="N202" s="19"/>
      <c r="O202" s="19"/>
      <c r="P202" s="19"/>
      <c r="Q202" s="19"/>
      <c r="R202" s="19"/>
      <c r="S202" s="19"/>
      <c r="T202" s="19"/>
      <c r="U202" s="19"/>
    </row>
    <row r="203" spans="1:21" s="7" customFormat="1">
      <c r="A203" s="19" t="s">
        <v>669</v>
      </c>
      <c r="B203" s="19" t="s">
        <v>42</v>
      </c>
      <c r="C203" s="19" t="s">
        <v>670</v>
      </c>
      <c r="D203" s="19">
        <v>4</v>
      </c>
      <c r="E203" s="19">
        <v>77</v>
      </c>
      <c r="F203" s="19">
        <v>0.05</v>
      </c>
      <c r="G203" s="19">
        <v>0.64923721999999995</v>
      </c>
      <c r="H203" s="19">
        <v>0.99990532700000001</v>
      </c>
      <c r="I203" s="19" t="s">
        <v>540</v>
      </c>
      <c r="J203" s="19" t="s">
        <v>541</v>
      </c>
      <c r="K203" s="19" t="s">
        <v>542</v>
      </c>
      <c r="L203" s="19"/>
      <c r="M203" s="19"/>
      <c r="N203" s="19"/>
      <c r="O203" s="19"/>
      <c r="P203" s="19"/>
      <c r="Q203" s="19"/>
      <c r="R203" s="19"/>
      <c r="S203" s="19"/>
      <c r="T203" s="19"/>
      <c r="U203" s="19"/>
    </row>
    <row r="204" spans="1:21" s="7" customFormat="1">
      <c r="A204" s="19" t="s">
        <v>81</v>
      </c>
      <c r="B204" s="19" t="s">
        <v>42</v>
      </c>
      <c r="C204" s="19" t="s">
        <v>82</v>
      </c>
      <c r="D204" s="19">
        <v>2</v>
      </c>
      <c r="E204" s="19">
        <v>40</v>
      </c>
      <c r="F204" s="19">
        <v>0.05</v>
      </c>
      <c r="G204" s="19">
        <v>0.67412406999999996</v>
      </c>
      <c r="H204" s="19">
        <v>0.99990532700000001</v>
      </c>
      <c r="I204" s="19">
        <v>108209512</v>
      </c>
      <c r="J204" s="19" t="s">
        <v>671</v>
      </c>
      <c r="K204" s="19" t="s">
        <v>672</v>
      </c>
      <c r="L204" s="19"/>
      <c r="M204" s="19"/>
      <c r="N204" s="19"/>
      <c r="O204" s="19"/>
      <c r="P204" s="19"/>
      <c r="Q204" s="19"/>
      <c r="R204" s="19"/>
      <c r="S204" s="19"/>
      <c r="T204" s="19"/>
      <c r="U204" s="19"/>
    </row>
    <row r="205" spans="1:21" s="7" customFormat="1">
      <c r="A205" s="19" t="s">
        <v>149</v>
      </c>
      <c r="B205" s="19" t="s">
        <v>42</v>
      </c>
      <c r="C205" s="19" t="s">
        <v>150</v>
      </c>
      <c r="D205" s="19">
        <v>1</v>
      </c>
      <c r="E205" s="19">
        <v>20</v>
      </c>
      <c r="F205" s="19">
        <v>4.8780487999999997E-2</v>
      </c>
      <c r="G205" s="19">
        <v>0.661979875</v>
      </c>
      <c r="H205" s="19">
        <v>0.99990532700000001</v>
      </c>
      <c r="I205" s="19" t="s">
        <v>673</v>
      </c>
      <c r="J205" s="19" t="s">
        <v>674</v>
      </c>
      <c r="K205" s="19" t="s">
        <v>675</v>
      </c>
      <c r="L205" s="19"/>
      <c r="M205" s="19"/>
      <c r="N205" s="19"/>
      <c r="O205" s="19"/>
      <c r="P205" s="19"/>
      <c r="Q205" s="19"/>
      <c r="R205" s="19"/>
      <c r="S205" s="19"/>
      <c r="T205" s="19"/>
      <c r="U205" s="19"/>
    </row>
    <row r="206" spans="1:21" s="7" customFormat="1">
      <c r="A206" s="19" t="s">
        <v>404</v>
      </c>
      <c r="B206" s="19" t="s">
        <v>42</v>
      </c>
      <c r="C206" s="19" t="s">
        <v>405</v>
      </c>
      <c r="D206" s="19">
        <v>2</v>
      </c>
      <c r="E206" s="19">
        <v>41</v>
      </c>
      <c r="F206" s="19">
        <v>4.6979866000000002E-2</v>
      </c>
      <c r="G206" s="19">
        <v>0.70755349199999995</v>
      </c>
      <c r="H206" s="19">
        <v>0.99990532700000001</v>
      </c>
      <c r="I206" s="19" t="s">
        <v>676</v>
      </c>
      <c r="J206" s="19" t="s">
        <v>677</v>
      </c>
      <c r="K206" s="19" t="s">
        <v>678</v>
      </c>
      <c r="L206" s="19"/>
      <c r="M206" s="19"/>
      <c r="N206" s="19"/>
      <c r="O206" s="19"/>
      <c r="P206" s="19"/>
      <c r="Q206" s="19"/>
      <c r="R206" s="19"/>
      <c r="S206" s="19"/>
      <c r="T206" s="19"/>
      <c r="U206" s="19"/>
    </row>
    <row r="207" spans="1:21" s="7" customFormat="1">
      <c r="A207" s="19" t="s">
        <v>292</v>
      </c>
      <c r="B207" s="19" t="s">
        <v>42</v>
      </c>
      <c r="C207" s="19" t="s">
        <v>293</v>
      </c>
      <c r="D207" s="19">
        <v>7</v>
      </c>
      <c r="E207" s="19">
        <v>149</v>
      </c>
      <c r="F207" s="19">
        <v>4.6511627999999999E-2</v>
      </c>
      <c r="G207" s="19">
        <v>0.68634598099999999</v>
      </c>
      <c r="H207" s="19">
        <v>0.99990532700000001</v>
      </c>
      <c r="I207" s="19" t="s">
        <v>679</v>
      </c>
      <c r="J207" s="19" t="s">
        <v>680</v>
      </c>
      <c r="K207" s="19" t="s">
        <v>681</v>
      </c>
      <c r="L207" s="19"/>
      <c r="M207" s="19"/>
      <c r="N207" s="19"/>
      <c r="O207" s="19"/>
      <c r="P207" s="19"/>
      <c r="Q207" s="19"/>
      <c r="R207" s="19"/>
      <c r="S207" s="19"/>
      <c r="T207" s="19"/>
      <c r="U207" s="19"/>
    </row>
    <row r="208" spans="1:21" s="7" customFormat="1">
      <c r="A208" s="19" t="s">
        <v>682</v>
      </c>
      <c r="B208" s="19" t="s">
        <v>42</v>
      </c>
      <c r="C208" s="19" t="s">
        <v>683</v>
      </c>
      <c r="D208" s="19">
        <v>2</v>
      </c>
      <c r="E208" s="19">
        <v>43</v>
      </c>
      <c r="F208" s="19">
        <v>4.5454544999999999E-2</v>
      </c>
      <c r="G208" s="19">
        <v>0.70716282100000005</v>
      </c>
      <c r="H208" s="19">
        <v>0.99990532700000001</v>
      </c>
      <c r="I208" s="19">
        <v>108202761</v>
      </c>
      <c r="J208" s="19" t="s">
        <v>684</v>
      </c>
      <c r="K208" s="19" t="s">
        <v>685</v>
      </c>
      <c r="L208" s="19"/>
      <c r="M208" s="19"/>
      <c r="N208" s="19"/>
      <c r="O208" s="19"/>
      <c r="P208" s="19"/>
      <c r="Q208" s="19"/>
      <c r="R208" s="19"/>
      <c r="S208" s="19"/>
      <c r="T208" s="19"/>
      <c r="U208" s="19"/>
    </row>
    <row r="209" spans="1:21" s="7" customFormat="1">
      <c r="A209" s="19" t="s">
        <v>686</v>
      </c>
      <c r="B209" s="19" t="s">
        <v>42</v>
      </c>
      <c r="C209" s="19" t="s">
        <v>687</v>
      </c>
      <c r="D209" s="19">
        <v>1</v>
      </c>
      <c r="E209" s="19">
        <v>22</v>
      </c>
      <c r="F209" s="19">
        <v>4.5454544999999999E-2</v>
      </c>
      <c r="G209" s="19">
        <v>0.70716282100000005</v>
      </c>
      <c r="H209" s="19">
        <v>0.99990532700000001</v>
      </c>
      <c r="I209" s="19">
        <v>108201168</v>
      </c>
      <c r="J209" s="19" t="s">
        <v>688</v>
      </c>
      <c r="K209" s="19" t="s">
        <v>689</v>
      </c>
      <c r="L209" s="19"/>
      <c r="M209" s="19"/>
      <c r="N209" s="19"/>
      <c r="O209" s="19"/>
      <c r="P209" s="19"/>
      <c r="Q209" s="19"/>
      <c r="R209" s="19"/>
      <c r="S209" s="19"/>
      <c r="T209" s="19"/>
      <c r="U209" s="19"/>
    </row>
    <row r="210" spans="1:21" s="7" customFormat="1">
      <c r="A210" s="19" t="s">
        <v>690</v>
      </c>
      <c r="B210" s="19" t="s">
        <v>42</v>
      </c>
      <c r="C210" s="19" t="s">
        <v>691</v>
      </c>
      <c r="D210" s="19">
        <v>1</v>
      </c>
      <c r="E210" s="19">
        <v>22</v>
      </c>
      <c r="F210" s="19">
        <v>4.5454544999999999E-2</v>
      </c>
      <c r="G210" s="19">
        <v>0.70716282100000005</v>
      </c>
      <c r="H210" s="19">
        <v>0.99990532700000001</v>
      </c>
      <c r="I210" s="19">
        <v>108214395</v>
      </c>
      <c r="J210" s="19" t="s">
        <v>692</v>
      </c>
      <c r="K210" s="19" t="s">
        <v>693</v>
      </c>
      <c r="L210" s="19"/>
      <c r="M210" s="19"/>
      <c r="N210" s="19"/>
      <c r="O210" s="19"/>
      <c r="P210" s="19"/>
      <c r="Q210" s="19"/>
      <c r="R210" s="19"/>
      <c r="S210" s="19"/>
      <c r="T210" s="19"/>
      <c r="U210" s="19"/>
    </row>
    <row r="211" spans="1:21" s="7" customFormat="1">
      <c r="A211" s="19" t="s">
        <v>694</v>
      </c>
      <c r="B211" s="19" t="s">
        <v>42</v>
      </c>
      <c r="C211" s="19" t="s">
        <v>695</v>
      </c>
      <c r="D211" s="19">
        <v>1</v>
      </c>
      <c r="E211" s="19">
        <v>22</v>
      </c>
      <c r="F211" s="19">
        <v>4.4444444E-2</v>
      </c>
      <c r="G211" s="19">
        <v>0.70925219699999997</v>
      </c>
      <c r="H211" s="19">
        <v>0.99990532700000001</v>
      </c>
      <c r="I211" s="19" t="s">
        <v>696</v>
      </c>
      <c r="J211" s="19" t="s">
        <v>697</v>
      </c>
      <c r="K211" s="19" t="s">
        <v>698</v>
      </c>
      <c r="L211" s="19"/>
      <c r="M211" s="19"/>
      <c r="N211" s="19"/>
      <c r="O211" s="19"/>
      <c r="P211" s="19"/>
      <c r="Q211" s="19"/>
      <c r="R211" s="19"/>
      <c r="S211" s="19"/>
      <c r="T211" s="19"/>
      <c r="U211" s="19"/>
    </row>
    <row r="212" spans="1:21" s="7" customFormat="1">
      <c r="A212" s="19" t="s">
        <v>699</v>
      </c>
      <c r="B212" s="19" t="s">
        <v>42</v>
      </c>
      <c r="C212" s="19" t="s">
        <v>700</v>
      </c>
      <c r="D212" s="19">
        <v>2</v>
      </c>
      <c r="E212" s="19">
        <v>45</v>
      </c>
      <c r="F212" s="19">
        <v>4.3478260999999997E-2</v>
      </c>
      <c r="G212" s="19">
        <v>0.72240610599999999</v>
      </c>
      <c r="H212" s="19">
        <v>0.99990532700000001</v>
      </c>
      <c r="I212" s="19">
        <v>108224965</v>
      </c>
      <c r="J212" s="19" t="s">
        <v>701</v>
      </c>
      <c r="K212" s="19" t="s">
        <v>702</v>
      </c>
      <c r="L212" s="19"/>
      <c r="M212" s="19"/>
      <c r="N212" s="19"/>
      <c r="O212" s="19"/>
      <c r="P212" s="19"/>
      <c r="Q212" s="19"/>
      <c r="R212" s="19"/>
      <c r="S212" s="19"/>
      <c r="T212" s="19"/>
      <c r="U212" s="19"/>
    </row>
    <row r="213" spans="1:21" s="7" customFormat="1">
      <c r="A213" s="19" t="s">
        <v>62</v>
      </c>
      <c r="B213" s="19" t="s">
        <v>42</v>
      </c>
      <c r="C213" s="19" t="s">
        <v>63</v>
      </c>
      <c r="D213" s="19">
        <v>1</v>
      </c>
      <c r="E213" s="19">
        <v>23</v>
      </c>
      <c r="F213" s="19">
        <v>4.3478260999999997E-2</v>
      </c>
      <c r="G213" s="19">
        <v>0.72240610599999999</v>
      </c>
      <c r="H213" s="19">
        <v>0.99990532700000001</v>
      </c>
      <c r="I213" s="19">
        <v>108204989</v>
      </c>
      <c r="J213" s="19" t="s">
        <v>578</v>
      </c>
      <c r="K213" s="19" t="s">
        <v>579</v>
      </c>
      <c r="L213" s="19"/>
      <c r="M213" s="19"/>
      <c r="N213" s="19"/>
      <c r="O213" s="19"/>
      <c r="P213" s="19"/>
      <c r="Q213" s="19"/>
      <c r="R213" s="19"/>
      <c r="S213" s="19"/>
      <c r="T213" s="19"/>
      <c r="U213" s="19"/>
    </row>
    <row r="214" spans="1:21" s="7" customFormat="1">
      <c r="A214" s="19" t="s">
        <v>106</v>
      </c>
      <c r="B214" s="19" t="s">
        <v>42</v>
      </c>
      <c r="C214" s="19" t="s">
        <v>107</v>
      </c>
      <c r="D214" s="19">
        <v>1</v>
      </c>
      <c r="E214" s="19">
        <v>23</v>
      </c>
      <c r="F214" s="19">
        <v>4.3478260999999997E-2</v>
      </c>
      <c r="G214" s="19">
        <v>0.729906893</v>
      </c>
      <c r="H214" s="19">
        <v>0.99990532700000001</v>
      </c>
      <c r="I214" s="19" t="s">
        <v>703</v>
      </c>
      <c r="J214" s="19" t="s">
        <v>704</v>
      </c>
      <c r="K214" s="19" t="s">
        <v>705</v>
      </c>
      <c r="L214" s="19"/>
      <c r="M214" s="19"/>
      <c r="N214" s="19"/>
      <c r="O214" s="19"/>
      <c r="P214" s="19"/>
      <c r="Q214" s="19"/>
      <c r="R214" s="19"/>
      <c r="S214" s="19"/>
      <c r="T214" s="19"/>
      <c r="U214" s="19"/>
    </row>
    <row r="215" spans="1:21" s="7" customFormat="1">
      <c r="A215" s="19" t="s">
        <v>706</v>
      </c>
      <c r="B215" s="19" t="s">
        <v>42</v>
      </c>
      <c r="C215" s="19" t="s">
        <v>707</v>
      </c>
      <c r="D215" s="19">
        <v>3</v>
      </c>
      <c r="E215" s="19">
        <v>69</v>
      </c>
      <c r="F215" s="19">
        <v>4.3010752999999999E-2</v>
      </c>
      <c r="G215" s="19">
        <v>0.74909086999999996</v>
      </c>
      <c r="H215" s="19">
        <v>0.99990532700000001</v>
      </c>
      <c r="I215" s="19" t="s">
        <v>708</v>
      </c>
      <c r="J215" s="19" t="s">
        <v>709</v>
      </c>
      <c r="K215" s="19" t="s">
        <v>710</v>
      </c>
      <c r="L215" s="19"/>
      <c r="M215" s="19"/>
      <c r="N215" s="19"/>
      <c r="O215" s="19"/>
      <c r="P215" s="19"/>
      <c r="Q215" s="19"/>
      <c r="R215" s="19"/>
      <c r="S215" s="19"/>
      <c r="T215" s="19"/>
      <c r="U215" s="19"/>
    </row>
    <row r="216" spans="1:21" s="7" customFormat="1">
      <c r="A216" s="19" t="s">
        <v>284</v>
      </c>
      <c r="B216" s="19" t="s">
        <v>42</v>
      </c>
      <c r="C216" s="19" t="s">
        <v>285</v>
      </c>
      <c r="D216" s="19">
        <v>4</v>
      </c>
      <c r="E216" s="19">
        <v>93</v>
      </c>
      <c r="F216" s="19">
        <v>4.2553190999999997E-2</v>
      </c>
      <c r="G216" s="19">
        <v>0.80528312099999999</v>
      </c>
      <c r="H216" s="19">
        <v>0.99990532700000001</v>
      </c>
      <c r="I216" s="19" t="s">
        <v>711</v>
      </c>
      <c r="J216" s="19" t="s">
        <v>712</v>
      </c>
      <c r="K216" s="19" t="s">
        <v>713</v>
      </c>
      <c r="L216" s="19"/>
      <c r="M216" s="19"/>
      <c r="N216" s="19"/>
      <c r="O216" s="19"/>
      <c r="P216" s="19"/>
      <c r="Q216" s="19"/>
      <c r="R216" s="19"/>
      <c r="S216" s="19"/>
      <c r="T216" s="19"/>
      <c r="U216" s="19"/>
    </row>
    <row r="217" spans="1:21" s="7" customFormat="1">
      <c r="A217" s="19" t="s">
        <v>212</v>
      </c>
      <c r="B217" s="19" t="s">
        <v>42</v>
      </c>
      <c r="C217" s="19" t="s">
        <v>213</v>
      </c>
      <c r="D217" s="19">
        <v>8</v>
      </c>
      <c r="E217" s="19">
        <v>188</v>
      </c>
      <c r="F217" s="19">
        <v>4.1666666999999998E-2</v>
      </c>
      <c r="G217" s="19">
        <v>0.736857243</v>
      </c>
      <c r="H217" s="19">
        <v>0.99990532700000001</v>
      </c>
      <c r="I217" s="19">
        <v>108209446</v>
      </c>
      <c r="J217" s="19" t="s">
        <v>714</v>
      </c>
      <c r="K217" s="19" t="s">
        <v>715</v>
      </c>
      <c r="L217" s="19"/>
      <c r="M217" s="19"/>
      <c r="N217" s="19"/>
      <c r="O217" s="19"/>
      <c r="P217" s="19"/>
      <c r="Q217" s="19"/>
      <c r="R217" s="19"/>
      <c r="S217" s="19"/>
      <c r="T217" s="19"/>
      <c r="U217" s="19"/>
    </row>
    <row r="218" spans="1:21" s="7" customFormat="1">
      <c r="A218" s="19" t="s">
        <v>344</v>
      </c>
      <c r="B218" s="19" t="s">
        <v>42</v>
      </c>
      <c r="C218" s="19" t="s">
        <v>345</v>
      </c>
      <c r="D218" s="19">
        <v>1</v>
      </c>
      <c r="E218" s="19">
        <v>24</v>
      </c>
      <c r="F218" s="19">
        <v>0.04</v>
      </c>
      <c r="G218" s="19">
        <v>0.75055732799999997</v>
      </c>
      <c r="H218" s="19">
        <v>0.99990532700000001</v>
      </c>
      <c r="I218" s="19">
        <v>108214395</v>
      </c>
      <c r="J218" s="19" t="s">
        <v>692</v>
      </c>
      <c r="K218" s="19" t="s">
        <v>693</v>
      </c>
      <c r="L218" s="19"/>
      <c r="M218" s="19"/>
      <c r="N218" s="19"/>
      <c r="O218" s="19"/>
      <c r="P218" s="19"/>
      <c r="Q218" s="19"/>
      <c r="R218" s="19"/>
      <c r="S218" s="19"/>
      <c r="T218" s="19"/>
      <c r="U218" s="19"/>
    </row>
    <row r="219" spans="1:21" s="7" customFormat="1">
      <c r="A219" s="19" t="s">
        <v>716</v>
      </c>
      <c r="B219" s="19" t="s">
        <v>42</v>
      </c>
      <c r="C219" s="19" t="s">
        <v>717</v>
      </c>
      <c r="D219" s="19">
        <v>1</v>
      </c>
      <c r="E219" s="19">
        <v>25</v>
      </c>
      <c r="F219" s="19">
        <v>3.8461538000000003E-2</v>
      </c>
      <c r="G219" s="19">
        <v>0.76354532900000005</v>
      </c>
      <c r="H219" s="19">
        <v>0.99990532700000001</v>
      </c>
      <c r="I219" s="19">
        <v>108200220</v>
      </c>
      <c r="J219" s="19" t="s">
        <v>563</v>
      </c>
      <c r="K219" s="19" t="s">
        <v>564</v>
      </c>
      <c r="L219" s="19"/>
      <c r="M219" s="19"/>
      <c r="N219" s="19"/>
      <c r="O219" s="19"/>
      <c r="P219" s="19"/>
      <c r="Q219" s="19"/>
      <c r="R219" s="19"/>
      <c r="S219" s="19"/>
      <c r="T219" s="19"/>
      <c r="U219" s="19"/>
    </row>
    <row r="220" spans="1:21" s="7" customFormat="1">
      <c r="A220" s="19" t="s">
        <v>718</v>
      </c>
      <c r="B220" s="19" t="s">
        <v>42</v>
      </c>
      <c r="C220" s="19" t="s">
        <v>719</v>
      </c>
      <c r="D220" s="19">
        <v>1</v>
      </c>
      <c r="E220" s="19">
        <v>26</v>
      </c>
      <c r="F220" s="19">
        <v>3.8461538000000003E-2</v>
      </c>
      <c r="G220" s="19">
        <v>0.76354532900000005</v>
      </c>
      <c r="H220" s="19">
        <v>0.99990532700000001</v>
      </c>
      <c r="I220" s="19">
        <v>108219696</v>
      </c>
      <c r="J220" s="19" t="s">
        <v>325</v>
      </c>
      <c r="K220" s="19" t="s">
        <v>326</v>
      </c>
      <c r="L220" s="19"/>
      <c r="M220" s="19"/>
      <c r="N220" s="19"/>
      <c r="O220" s="19"/>
      <c r="P220" s="19"/>
      <c r="Q220" s="19"/>
      <c r="R220" s="19"/>
      <c r="S220" s="19"/>
      <c r="T220" s="19"/>
      <c r="U220" s="19"/>
    </row>
    <row r="221" spans="1:21" s="7" customFormat="1">
      <c r="A221" s="19" t="s">
        <v>162</v>
      </c>
      <c r="B221" s="19" t="s">
        <v>42</v>
      </c>
      <c r="C221" s="19" t="s">
        <v>163</v>
      </c>
      <c r="D221" s="19">
        <v>1</v>
      </c>
      <c r="E221" s="19">
        <v>26</v>
      </c>
      <c r="F221" s="19">
        <v>3.8216561000000003E-2</v>
      </c>
      <c r="G221" s="19">
        <v>0.85683237499999998</v>
      </c>
      <c r="H221" s="19">
        <v>0.99990532700000001</v>
      </c>
      <c r="I221" s="19" t="s">
        <v>720</v>
      </c>
      <c r="J221" s="19" t="s">
        <v>721</v>
      </c>
      <c r="K221" s="19" t="s">
        <v>722</v>
      </c>
      <c r="L221" s="19"/>
      <c r="M221" s="19"/>
      <c r="N221" s="19"/>
      <c r="O221" s="19"/>
      <c r="P221" s="19"/>
      <c r="Q221" s="19"/>
      <c r="R221" s="19"/>
      <c r="S221" s="19"/>
      <c r="T221" s="19"/>
      <c r="U221" s="19"/>
    </row>
    <row r="222" spans="1:21" s="7" customFormat="1">
      <c r="A222" s="19" t="s">
        <v>485</v>
      </c>
      <c r="B222" s="19" t="s">
        <v>42</v>
      </c>
      <c r="C222" s="19" t="s">
        <v>486</v>
      </c>
      <c r="D222" s="19">
        <v>6</v>
      </c>
      <c r="E222" s="19">
        <v>157</v>
      </c>
      <c r="F222" s="19">
        <v>3.7037037000000002E-2</v>
      </c>
      <c r="G222" s="19">
        <v>0.77585819700000003</v>
      </c>
      <c r="H222" s="19">
        <v>0.99990532700000001</v>
      </c>
      <c r="I222" s="19">
        <v>108220781</v>
      </c>
      <c r="J222" s="19" t="s">
        <v>723</v>
      </c>
      <c r="K222" s="19" t="s">
        <v>724</v>
      </c>
      <c r="L222" s="19"/>
      <c r="M222" s="19"/>
      <c r="N222" s="19"/>
      <c r="O222" s="19"/>
      <c r="P222" s="19"/>
      <c r="Q222" s="19"/>
      <c r="R222" s="19"/>
      <c r="S222" s="19"/>
      <c r="T222" s="19"/>
      <c r="U222" s="19"/>
    </row>
    <row r="223" spans="1:21" s="7" customFormat="1">
      <c r="A223" s="19" t="s">
        <v>725</v>
      </c>
      <c r="B223" s="19" t="s">
        <v>42</v>
      </c>
      <c r="C223" s="19" t="s">
        <v>726</v>
      </c>
      <c r="D223" s="19">
        <v>1</v>
      </c>
      <c r="E223" s="19">
        <v>27</v>
      </c>
      <c r="F223" s="19">
        <v>3.6363635999999998E-2</v>
      </c>
      <c r="G223" s="19">
        <v>0.80364361500000003</v>
      </c>
      <c r="H223" s="19">
        <v>0.99990532700000001</v>
      </c>
      <c r="I223" s="19" t="s">
        <v>727</v>
      </c>
      <c r="J223" s="19" t="s">
        <v>728</v>
      </c>
      <c r="K223" s="19" t="s">
        <v>729</v>
      </c>
      <c r="L223" s="19"/>
      <c r="M223" s="19"/>
      <c r="N223" s="19"/>
      <c r="O223" s="19"/>
      <c r="P223" s="19"/>
      <c r="Q223" s="19"/>
      <c r="R223" s="19"/>
      <c r="S223" s="19"/>
      <c r="T223" s="19"/>
      <c r="U223" s="19"/>
    </row>
    <row r="224" spans="1:21" s="7" customFormat="1">
      <c r="A224" s="19" t="s">
        <v>143</v>
      </c>
      <c r="B224" s="19" t="s">
        <v>42</v>
      </c>
      <c r="C224" s="19" t="s">
        <v>144</v>
      </c>
      <c r="D224" s="19">
        <v>2</v>
      </c>
      <c r="E224" s="19">
        <v>55</v>
      </c>
      <c r="F224" s="19">
        <v>3.6036036E-2</v>
      </c>
      <c r="G224" s="19">
        <v>0.85491457000000004</v>
      </c>
      <c r="H224" s="19">
        <v>0.99990532700000001</v>
      </c>
      <c r="I224" s="19" t="s">
        <v>730</v>
      </c>
      <c r="J224" s="19" t="s">
        <v>731</v>
      </c>
      <c r="K224" s="19" t="s">
        <v>732</v>
      </c>
      <c r="L224" s="19"/>
      <c r="M224" s="19"/>
      <c r="N224" s="19"/>
      <c r="O224" s="19"/>
      <c r="P224" s="19"/>
      <c r="Q224" s="19"/>
      <c r="R224" s="19"/>
      <c r="S224" s="19"/>
      <c r="T224" s="19"/>
      <c r="U224" s="19"/>
    </row>
    <row r="225" spans="1:21" s="7" customFormat="1">
      <c r="A225" s="19" t="s">
        <v>503</v>
      </c>
      <c r="B225" s="19" t="s">
        <v>42</v>
      </c>
      <c r="C225" s="19" t="s">
        <v>504</v>
      </c>
      <c r="D225" s="19">
        <v>4</v>
      </c>
      <c r="E225" s="19">
        <v>111</v>
      </c>
      <c r="F225" s="19">
        <v>3.5502959000000001E-2</v>
      </c>
      <c r="G225" s="19">
        <v>0.89782032599999995</v>
      </c>
      <c r="H225" s="19">
        <v>0.99990532700000001</v>
      </c>
      <c r="I225" s="19" t="s">
        <v>733</v>
      </c>
      <c r="J225" s="19" t="s">
        <v>734</v>
      </c>
      <c r="K225" s="19" t="s">
        <v>735</v>
      </c>
      <c r="L225" s="19"/>
      <c r="M225" s="19"/>
      <c r="N225" s="19"/>
      <c r="O225" s="19"/>
      <c r="P225" s="19"/>
      <c r="Q225" s="19"/>
      <c r="R225" s="19"/>
      <c r="S225" s="19"/>
      <c r="T225" s="19"/>
      <c r="U225" s="19"/>
    </row>
    <row r="226" spans="1:21" s="7" customFormat="1">
      <c r="A226" s="19" t="s">
        <v>495</v>
      </c>
      <c r="B226" s="19" t="s">
        <v>42</v>
      </c>
      <c r="C226" s="19" t="s">
        <v>496</v>
      </c>
      <c r="D226" s="19">
        <v>6</v>
      </c>
      <c r="E226" s="19">
        <v>169</v>
      </c>
      <c r="F226" s="19">
        <v>3.4482759000000002E-2</v>
      </c>
      <c r="G226" s="19">
        <v>0.79859685999999996</v>
      </c>
      <c r="H226" s="19">
        <v>0.99990532700000001</v>
      </c>
      <c r="I226" s="19">
        <v>108220121</v>
      </c>
      <c r="J226" s="19" t="s">
        <v>736</v>
      </c>
      <c r="K226" s="19" t="s">
        <v>737</v>
      </c>
      <c r="L226" s="19"/>
      <c r="M226" s="19"/>
      <c r="N226" s="19"/>
      <c r="O226" s="19"/>
      <c r="P226" s="19"/>
      <c r="Q226" s="19"/>
      <c r="R226" s="19"/>
      <c r="S226" s="19"/>
      <c r="T226" s="19"/>
      <c r="U226" s="19"/>
    </row>
    <row r="227" spans="1:21" s="7" customFormat="1">
      <c r="A227" s="19" t="s">
        <v>336</v>
      </c>
      <c r="B227" s="19" t="s">
        <v>42</v>
      </c>
      <c r="C227" s="19" t="s">
        <v>337</v>
      </c>
      <c r="D227" s="19">
        <v>1</v>
      </c>
      <c r="E227" s="19">
        <v>29</v>
      </c>
      <c r="F227" s="19">
        <v>3.4482759000000002E-2</v>
      </c>
      <c r="G227" s="19">
        <v>0.82611485399999995</v>
      </c>
      <c r="H227" s="19">
        <v>0.99990532700000001</v>
      </c>
      <c r="I227" s="19" t="s">
        <v>738</v>
      </c>
      <c r="J227" s="19" t="s">
        <v>739</v>
      </c>
      <c r="K227" s="19" t="s">
        <v>740</v>
      </c>
      <c r="L227" s="19"/>
      <c r="M227" s="19"/>
      <c r="N227" s="19"/>
      <c r="O227" s="19"/>
      <c r="P227" s="19"/>
      <c r="Q227" s="19"/>
      <c r="R227" s="19"/>
      <c r="S227" s="19"/>
      <c r="T227" s="19"/>
      <c r="U227" s="19"/>
    </row>
    <row r="228" spans="1:21" s="7" customFormat="1">
      <c r="A228" s="19" t="s">
        <v>470</v>
      </c>
      <c r="B228" s="19" t="s">
        <v>42</v>
      </c>
      <c r="C228" s="19" t="s">
        <v>471</v>
      </c>
      <c r="D228" s="19">
        <v>2</v>
      </c>
      <c r="E228" s="19">
        <v>58</v>
      </c>
      <c r="F228" s="19">
        <v>3.4188033999999999E-2</v>
      </c>
      <c r="G228" s="19">
        <v>0.88053606100000004</v>
      </c>
      <c r="H228" s="19">
        <v>0.99990532700000001</v>
      </c>
      <c r="I228" s="19" t="s">
        <v>741</v>
      </c>
      <c r="J228" s="19" t="s">
        <v>742</v>
      </c>
      <c r="K228" s="19" t="s">
        <v>743</v>
      </c>
      <c r="L228" s="19"/>
      <c r="M228" s="19"/>
      <c r="N228" s="19"/>
      <c r="O228" s="19"/>
      <c r="P228" s="19"/>
      <c r="Q228" s="19"/>
      <c r="R228" s="19"/>
      <c r="S228" s="19"/>
      <c r="T228" s="19"/>
      <c r="U228" s="19"/>
    </row>
    <row r="229" spans="1:21" s="7" customFormat="1">
      <c r="A229" s="19" t="s">
        <v>288</v>
      </c>
      <c r="B229" s="19" t="s">
        <v>42</v>
      </c>
      <c r="C229" s="19" t="s">
        <v>289</v>
      </c>
      <c r="D229" s="19">
        <v>4</v>
      </c>
      <c r="E229" s="19">
        <v>117</v>
      </c>
      <c r="F229" s="19">
        <v>3.3333333E-2</v>
      </c>
      <c r="G229" s="19">
        <v>0.83978409799999998</v>
      </c>
      <c r="H229" s="19">
        <v>0.99990532700000001</v>
      </c>
      <c r="I229" s="19" t="s">
        <v>744</v>
      </c>
      <c r="J229" s="19" t="s">
        <v>745</v>
      </c>
      <c r="K229" s="19" t="s">
        <v>746</v>
      </c>
      <c r="L229" s="19"/>
      <c r="M229" s="19"/>
      <c r="N229" s="19"/>
      <c r="O229" s="19"/>
      <c r="P229" s="19"/>
      <c r="Q229" s="19"/>
      <c r="R229" s="19"/>
      <c r="S229" s="19"/>
      <c r="T229" s="19"/>
      <c r="U229" s="19"/>
    </row>
    <row r="230" spans="1:21" s="7" customFormat="1">
      <c r="A230" s="19" t="s">
        <v>256</v>
      </c>
      <c r="B230" s="19" t="s">
        <v>42</v>
      </c>
      <c r="C230" s="19" t="s">
        <v>257</v>
      </c>
      <c r="D230" s="19">
        <v>2</v>
      </c>
      <c r="E230" s="19">
        <v>60</v>
      </c>
      <c r="F230" s="19">
        <v>3.2258065000000002E-2</v>
      </c>
      <c r="G230" s="19">
        <v>0.852473382</v>
      </c>
      <c r="H230" s="19">
        <v>0.99990532700000001</v>
      </c>
      <c r="I230" s="19" t="s">
        <v>747</v>
      </c>
      <c r="J230" s="19" t="s">
        <v>748</v>
      </c>
      <c r="K230" s="19" t="s">
        <v>749</v>
      </c>
      <c r="L230" s="19"/>
      <c r="M230" s="19"/>
      <c r="N230" s="19"/>
      <c r="O230" s="19"/>
      <c r="P230" s="19"/>
      <c r="Q230" s="19"/>
      <c r="R230" s="19"/>
      <c r="S230" s="19"/>
      <c r="T230" s="19"/>
      <c r="U230" s="19"/>
    </row>
    <row r="231" spans="1:21" s="7" customFormat="1">
      <c r="A231" s="19" t="s">
        <v>750</v>
      </c>
      <c r="B231" s="19" t="s">
        <v>42</v>
      </c>
      <c r="C231" s="19" t="s">
        <v>751</v>
      </c>
      <c r="D231" s="19">
        <v>2</v>
      </c>
      <c r="E231" s="19">
        <v>62</v>
      </c>
      <c r="F231" s="19">
        <v>3.125E-2</v>
      </c>
      <c r="G231" s="19">
        <v>0.94895069499999996</v>
      </c>
      <c r="H231" s="19">
        <v>0.99990532700000001</v>
      </c>
      <c r="I231" s="19" t="s">
        <v>752</v>
      </c>
      <c r="J231" s="19" t="s">
        <v>753</v>
      </c>
      <c r="K231" s="19" t="s">
        <v>754</v>
      </c>
      <c r="L231" s="19"/>
      <c r="M231" s="19"/>
      <c r="N231" s="19"/>
      <c r="O231" s="19"/>
      <c r="P231" s="19"/>
      <c r="Q231" s="19"/>
      <c r="R231" s="19"/>
      <c r="S231" s="19"/>
      <c r="T231" s="19"/>
      <c r="U231" s="19"/>
    </row>
    <row r="232" spans="1:21" s="7" customFormat="1">
      <c r="A232" s="19" t="s">
        <v>507</v>
      </c>
      <c r="B232" s="19" t="s">
        <v>42</v>
      </c>
      <c r="C232" s="19" t="s">
        <v>508</v>
      </c>
      <c r="D232" s="19">
        <v>6</v>
      </c>
      <c r="E232" s="19">
        <v>192</v>
      </c>
      <c r="F232" s="19">
        <v>3.0864197999999999E-2</v>
      </c>
      <c r="G232" s="19">
        <v>0.93931077399999996</v>
      </c>
      <c r="H232" s="19">
        <v>0.99990532700000001</v>
      </c>
      <c r="I232" s="19" t="s">
        <v>755</v>
      </c>
      <c r="J232" s="19" t="s">
        <v>756</v>
      </c>
      <c r="K232" s="19" t="s">
        <v>757</v>
      </c>
      <c r="L232" s="19"/>
      <c r="M232" s="19"/>
      <c r="N232" s="19"/>
      <c r="O232" s="19"/>
      <c r="P232" s="19"/>
      <c r="Q232" s="19"/>
      <c r="R232" s="19"/>
      <c r="S232" s="19"/>
      <c r="T232" s="19"/>
      <c r="U232" s="19"/>
    </row>
    <row r="233" spans="1:21" s="7" customFormat="1">
      <c r="A233" s="19" t="s">
        <v>296</v>
      </c>
      <c r="B233" s="19" t="s">
        <v>42</v>
      </c>
      <c r="C233" s="19" t="s">
        <v>297</v>
      </c>
      <c r="D233" s="19">
        <v>5</v>
      </c>
      <c r="E233" s="19">
        <v>162</v>
      </c>
      <c r="F233" s="19">
        <v>2.9702969999999999E-2</v>
      </c>
      <c r="G233" s="19">
        <v>0.91227422300000005</v>
      </c>
      <c r="H233" s="19">
        <v>0.99990532700000001</v>
      </c>
      <c r="I233" s="19" t="s">
        <v>758</v>
      </c>
      <c r="J233" s="19" t="s">
        <v>759</v>
      </c>
      <c r="K233" s="19" t="s">
        <v>760</v>
      </c>
      <c r="L233" s="19"/>
      <c r="M233" s="19"/>
      <c r="N233" s="19"/>
      <c r="O233" s="19"/>
      <c r="P233" s="19"/>
      <c r="Q233" s="19"/>
      <c r="R233" s="19"/>
      <c r="S233" s="19"/>
      <c r="T233" s="19"/>
      <c r="U233" s="19"/>
    </row>
    <row r="234" spans="1:21" s="7" customFormat="1">
      <c r="A234" s="19" t="s">
        <v>761</v>
      </c>
      <c r="B234" s="19" t="s">
        <v>42</v>
      </c>
      <c r="C234" s="19" t="s">
        <v>762</v>
      </c>
      <c r="D234" s="19">
        <v>3</v>
      </c>
      <c r="E234" s="19">
        <v>101</v>
      </c>
      <c r="F234" s="19">
        <v>2.7777777999999999E-2</v>
      </c>
      <c r="G234" s="19">
        <v>0.86151612</v>
      </c>
      <c r="H234" s="19">
        <v>0.99990532700000001</v>
      </c>
      <c r="I234" s="19">
        <v>108218743</v>
      </c>
      <c r="J234" s="19" t="s">
        <v>442</v>
      </c>
      <c r="K234" s="19" t="s">
        <v>443</v>
      </c>
      <c r="L234" s="19"/>
      <c r="M234" s="19"/>
      <c r="N234" s="19"/>
      <c r="O234" s="19"/>
      <c r="P234" s="19"/>
      <c r="Q234" s="19"/>
      <c r="R234" s="19"/>
      <c r="S234" s="19"/>
      <c r="T234" s="19"/>
      <c r="U234" s="19"/>
    </row>
    <row r="235" spans="1:21" s="7" customFormat="1">
      <c r="A235" s="19" t="s">
        <v>116</v>
      </c>
      <c r="B235" s="19" t="s">
        <v>42</v>
      </c>
      <c r="C235" s="19" t="s">
        <v>117</v>
      </c>
      <c r="D235" s="19">
        <v>1</v>
      </c>
      <c r="E235" s="19">
        <v>36</v>
      </c>
      <c r="F235" s="19">
        <v>2.5862069000000001E-2</v>
      </c>
      <c r="G235" s="19">
        <v>0.95079215900000003</v>
      </c>
      <c r="H235" s="19">
        <v>0.99990532700000001</v>
      </c>
      <c r="I235" s="19" t="s">
        <v>763</v>
      </c>
      <c r="J235" s="19" t="s">
        <v>764</v>
      </c>
      <c r="K235" s="19" t="s">
        <v>765</v>
      </c>
      <c r="L235" s="19"/>
      <c r="M235" s="19"/>
      <c r="N235" s="19"/>
      <c r="O235" s="19"/>
      <c r="P235" s="19"/>
      <c r="Q235" s="19"/>
      <c r="R235" s="19"/>
      <c r="S235" s="19"/>
      <c r="T235" s="19"/>
      <c r="U235" s="19"/>
    </row>
    <row r="236" spans="1:21" s="7" customFormat="1">
      <c r="A236" s="19" t="s">
        <v>766</v>
      </c>
      <c r="B236" s="19" t="s">
        <v>42</v>
      </c>
      <c r="C236" s="19" t="s">
        <v>767</v>
      </c>
      <c r="D236" s="19">
        <v>3</v>
      </c>
      <c r="E236" s="19">
        <v>116</v>
      </c>
      <c r="F236" s="19">
        <v>2.5000000000000001E-2</v>
      </c>
      <c r="G236" s="19">
        <v>0.88821113799999996</v>
      </c>
      <c r="H236" s="19">
        <v>0.99990532700000001</v>
      </c>
      <c r="I236" s="19">
        <v>108196758</v>
      </c>
      <c r="J236" s="19" t="s">
        <v>768</v>
      </c>
      <c r="K236" s="19" t="s">
        <v>769</v>
      </c>
      <c r="L236" s="19"/>
      <c r="M236" s="19"/>
      <c r="N236" s="19"/>
      <c r="O236" s="19"/>
      <c r="P236" s="19"/>
      <c r="Q236" s="19"/>
      <c r="R236" s="19"/>
      <c r="S236" s="19"/>
      <c r="T236" s="19"/>
      <c r="U236" s="19"/>
    </row>
    <row r="237" spans="1:21" s="7" customFormat="1">
      <c r="A237" s="19" t="s">
        <v>770</v>
      </c>
      <c r="B237" s="19" t="s">
        <v>42</v>
      </c>
      <c r="C237" s="19" t="s">
        <v>771</v>
      </c>
      <c r="D237" s="19">
        <v>1</v>
      </c>
      <c r="E237" s="19">
        <v>40</v>
      </c>
      <c r="F237" s="19">
        <v>2.4390243999999998E-2</v>
      </c>
      <c r="G237" s="19">
        <v>0.89403977000000001</v>
      </c>
      <c r="H237" s="19">
        <v>0.99990532700000001</v>
      </c>
      <c r="I237" s="19">
        <v>108200579</v>
      </c>
      <c r="J237" s="19" t="s">
        <v>226</v>
      </c>
      <c r="K237" s="19" t="s">
        <v>227</v>
      </c>
      <c r="L237" s="19"/>
      <c r="M237" s="19"/>
      <c r="N237" s="19"/>
      <c r="O237" s="19"/>
      <c r="P237" s="19"/>
      <c r="Q237" s="19"/>
      <c r="R237" s="19"/>
      <c r="S237" s="19"/>
      <c r="T237" s="19"/>
      <c r="U237" s="19"/>
    </row>
    <row r="238" spans="1:21" s="7" customFormat="1">
      <c r="A238" s="19" t="s">
        <v>228</v>
      </c>
      <c r="B238" s="19" t="s">
        <v>42</v>
      </c>
      <c r="C238" s="19" t="s">
        <v>229</v>
      </c>
      <c r="D238" s="19">
        <v>1</v>
      </c>
      <c r="E238" s="19">
        <v>41</v>
      </c>
      <c r="F238" s="19">
        <v>2.4096386000000001E-2</v>
      </c>
      <c r="G238" s="19">
        <v>0.93994063100000003</v>
      </c>
      <c r="H238" s="19">
        <v>0.99990532700000001</v>
      </c>
      <c r="I238" s="19" t="s">
        <v>772</v>
      </c>
      <c r="J238" s="19" t="s">
        <v>773</v>
      </c>
      <c r="K238" s="19" t="s">
        <v>774</v>
      </c>
      <c r="L238" s="19"/>
      <c r="M238" s="19"/>
      <c r="N238" s="19"/>
      <c r="O238" s="19"/>
      <c r="P238" s="19"/>
      <c r="Q238" s="19"/>
      <c r="R238" s="19"/>
      <c r="S238" s="19"/>
      <c r="T238" s="19"/>
      <c r="U238" s="19"/>
    </row>
    <row r="239" spans="1:21" s="7" customFormat="1">
      <c r="A239" s="19" t="s">
        <v>233</v>
      </c>
      <c r="B239" s="19" t="s">
        <v>42</v>
      </c>
      <c r="C239" s="19" t="s">
        <v>234</v>
      </c>
      <c r="D239" s="19">
        <v>2</v>
      </c>
      <c r="E239" s="19">
        <v>83</v>
      </c>
      <c r="F239" s="19">
        <v>2.2222222E-2</v>
      </c>
      <c r="G239" s="19">
        <v>0.91447394900000001</v>
      </c>
      <c r="H239" s="19">
        <v>0.99990532700000001</v>
      </c>
      <c r="I239" s="19">
        <v>108214395</v>
      </c>
      <c r="J239" s="19" t="s">
        <v>692</v>
      </c>
      <c r="K239" s="19" t="s">
        <v>693</v>
      </c>
      <c r="L239" s="19"/>
      <c r="M239" s="19"/>
      <c r="N239" s="19"/>
      <c r="O239" s="19"/>
      <c r="P239" s="19"/>
      <c r="Q239" s="19"/>
      <c r="R239" s="19"/>
      <c r="S239" s="19"/>
      <c r="T239" s="19"/>
      <c r="U239" s="19"/>
    </row>
    <row r="240" spans="1:21" s="7" customFormat="1">
      <c r="A240" s="19" t="s">
        <v>244</v>
      </c>
      <c r="B240" s="19" t="s">
        <v>42</v>
      </c>
      <c r="C240" s="19" t="s">
        <v>245</v>
      </c>
      <c r="D240" s="19">
        <v>1</v>
      </c>
      <c r="E240" s="19">
        <v>45</v>
      </c>
      <c r="F240" s="19">
        <v>2.0833332999999999E-2</v>
      </c>
      <c r="G240" s="19">
        <v>0.92717305900000002</v>
      </c>
      <c r="H240" s="19">
        <v>0.99990532700000001</v>
      </c>
      <c r="I240" s="19">
        <v>108194127</v>
      </c>
      <c r="J240" s="19" t="s">
        <v>775</v>
      </c>
      <c r="K240" s="19" t="s">
        <v>776</v>
      </c>
      <c r="L240" s="19"/>
      <c r="M240" s="19"/>
      <c r="N240" s="19"/>
      <c r="O240" s="19"/>
      <c r="P240" s="19"/>
      <c r="Q240" s="19"/>
      <c r="R240" s="19"/>
      <c r="S240" s="19"/>
      <c r="T240" s="19"/>
      <c r="U240" s="19"/>
    </row>
    <row r="241" spans="1:21" s="7" customFormat="1">
      <c r="A241" s="19" t="s">
        <v>777</v>
      </c>
      <c r="B241" s="19" t="s">
        <v>42</v>
      </c>
      <c r="C241" s="19" t="s">
        <v>778</v>
      </c>
      <c r="D241" s="19">
        <v>1</v>
      </c>
      <c r="E241" s="19">
        <v>48</v>
      </c>
      <c r="F241" s="19">
        <v>1.9230769000000002E-2</v>
      </c>
      <c r="G241" s="19">
        <v>0.94122586699999999</v>
      </c>
      <c r="H241" s="19">
        <v>0.99990532700000001</v>
      </c>
      <c r="I241" s="19">
        <v>108204499</v>
      </c>
      <c r="J241" s="19" t="s">
        <v>779</v>
      </c>
      <c r="K241" s="19" t="s">
        <v>780</v>
      </c>
      <c r="L241" s="19"/>
      <c r="M241" s="19"/>
      <c r="N241" s="19"/>
      <c r="O241" s="19"/>
      <c r="P241" s="19"/>
      <c r="Q241" s="19"/>
      <c r="R241" s="19"/>
      <c r="S241" s="19"/>
      <c r="T241" s="19"/>
      <c r="U241" s="19"/>
    </row>
    <row r="242" spans="1:21" s="7" customFormat="1">
      <c r="A242" s="19" t="s">
        <v>781</v>
      </c>
      <c r="B242" s="19" t="s">
        <v>42</v>
      </c>
      <c r="C242" s="19" t="s">
        <v>782</v>
      </c>
      <c r="D242" s="19">
        <v>1</v>
      </c>
      <c r="E242" s="19">
        <v>52</v>
      </c>
      <c r="F242" s="19">
        <v>1.7543860000000001E-2</v>
      </c>
      <c r="G242" s="19">
        <v>0.985245378</v>
      </c>
      <c r="H242" s="19">
        <v>0.99990532700000001</v>
      </c>
      <c r="I242" s="19" t="s">
        <v>783</v>
      </c>
      <c r="J242" s="19" t="s">
        <v>784</v>
      </c>
      <c r="K242" s="19" t="s">
        <v>785</v>
      </c>
      <c r="L242" s="19"/>
      <c r="M242" s="19"/>
      <c r="N242" s="19"/>
      <c r="O242" s="19"/>
      <c r="P242" s="19"/>
      <c r="Q242" s="19"/>
      <c r="R242" s="19"/>
      <c r="S242" s="19"/>
      <c r="T242" s="19"/>
      <c r="U242" s="19"/>
    </row>
    <row r="243" spans="1:21" s="7" customFormat="1">
      <c r="A243" s="19" t="s">
        <v>786</v>
      </c>
      <c r="B243" s="19" t="s">
        <v>42</v>
      </c>
      <c r="C243" s="19" t="s">
        <v>787</v>
      </c>
      <c r="D243" s="19">
        <v>2</v>
      </c>
      <c r="E243" s="19">
        <v>114</v>
      </c>
      <c r="F243" s="19">
        <v>1.6666667E-2</v>
      </c>
      <c r="G243" s="19">
        <v>0.99990532700000001</v>
      </c>
      <c r="H243" s="19">
        <v>0.99990532700000001</v>
      </c>
      <c r="I243" s="19" t="s">
        <v>788</v>
      </c>
      <c r="J243" s="19" t="s">
        <v>789</v>
      </c>
      <c r="K243" s="19" t="s">
        <v>790</v>
      </c>
      <c r="L243" s="19"/>
      <c r="M243" s="19"/>
      <c r="N243" s="19"/>
      <c r="O243" s="19"/>
      <c r="P243" s="19"/>
      <c r="Q243" s="19"/>
      <c r="R243" s="19"/>
      <c r="S243" s="19"/>
      <c r="T243" s="19"/>
      <c r="U243" s="19"/>
    </row>
    <row r="244" spans="1:21" s="7" customFormat="1">
      <c r="A244" s="19" t="s">
        <v>791</v>
      </c>
      <c r="B244" s="19" t="s">
        <v>42</v>
      </c>
      <c r="C244" s="19" t="s">
        <v>792</v>
      </c>
      <c r="D244" s="19">
        <v>6</v>
      </c>
      <c r="E244" s="19">
        <v>360</v>
      </c>
      <c r="F244" s="19">
        <v>1.3513514000000001E-2</v>
      </c>
      <c r="G244" s="19">
        <v>0.98195005000000002</v>
      </c>
      <c r="H244" s="19">
        <v>0.99990532700000001</v>
      </c>
      <c r="I244" s="19">
        <v>108204989</v>
      </c>
      <c r="J244" s="19" t="s">
        <v>578</v>
      </c>
      <c r="K244" s="19" t="s">
        <v>579</v>
      </c>
      <c r="L244" s="19"/>
      <c r="M244" s="19"/>
      <c r="N244" s="19"/>
      <c r="O244" s="19"/>
      <c r="P244" s="19"/>
      <c r="Q244" s="19"/>
      <c r="R244" s="19"/>
      <c r="S244" s="19"/>
      <c r="T244" s="19"/>
      <c r="U244" s="19"/>
    </row>
    <row r="245" spans="1:21" s="7" customFormat="1">
      <c r="A245" s="19" t="s">
        <v>145</v>
      </c>
      <c r="B245" s="19" t="s">
        <v>42</v>
      </c>
      <c r="C245" s="19" t="s">
        <v>146</v>
      </c>
      <c r="D245" s="19">
        <v>1</v>
      </c>
      <c r="E245" s="19">
        <v>74</v>
      </c>
      <c r="F245" s="19">
        <v>1.2345679E-2</v>
      </c>
      <c r="G245" s="19">
        <v>0.98760868099999999</v>
      </c>
      <c r="H245" s="19">
        <v>0.99990532700000001</v>
      </c>
      <c r="I245" s="19">
        <v>108192997</v>
      </c>
      <c r="J245" s="19" t="s">
        <v>793</v>
      </c>
      <c r="K245" s="19" t="s">
        <v>794</v>
      </c>
      <c r="L245" s="19"/>
      <c r="M245" s="19"/>
      <c r="N245" s="19"/>
      <c r="O245" s="19"/>
      <c r="P245" s="19"/>
      <c r="Q245" s="19"/>
      <c r="R245" s="19"/>
      <c r="S245" s="19"/>
      <c r="T245" s="19"/>
      <c r="U245" s="19"/>
    </row>
    <row r="246" spans="1:21" s="7" customFormat="1">
      <c r="A246" s="19" t="s">
        <v>167</v>
      </c>
      <c r="B246" s="19" t="s">
        <v>42</v>
      </c>
      <c r="C246" s="19" t="s">
        <v>168</v>
      </c>
      <c r="D246" s="19">
        <v>1</v>
      </c>
      <c r="E246" s="19">
        <v>81</v>
      </c>
      <c r="F246" s="19">
        <v>8.1967210000000006E-3</v>
      </c>
      <c r="G246" s="19">
        <v>0.99863815300000003</v>
      </c>
      <c r="H246" s="19">
        <v>0.99990532700000001</v>
      </c>
      <c r="I246" s="19">
        <v>108210782</v>
      </c>
      <c r="J246" s="19" t="s">
        <v>795</v>
      </c>
      <c r="K246" s="19" t="s">
        <v>796</v>
      </c>
      <c r="L246" s="19"/>
      <c r="M246" s="19"/>
      <c r="N246" s="19"/>
      <c r="O246" s="19"/>
      <c r="P246" s="19"/>
      <c r="Q246" s="19"/>
      <c r="R246" s="19"/>
      <c r="S246" s="19"/>
      <c r="T246" s="19"/>
      <c r="U246" s="19"/>
    </row>
    <row r="247" spans="1:21" s="7" customFormat="1">
      <c r="A247" s="19" t="s">
        <v>176</v>
      </c>
      <c r="B247" s="19" t="s">
        <v>42</v>
      </c>
      <c r="C247" s="19" t="s">
        <v>177</v>
      </c>
      <c r="D247" s="19">
        <v>1</v>
      </c>
      <c r="E247" s="19">
        <v>122</v>
      </c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</row>
    <row r="248" spans="1:21" s="10" customFormat="1" ht="15.5">
      <c r="A248" s="20" t="s">
        <v>797</v>
      </c>
      <c r="B248" s="20"/>
      <c r="C248" s="20"/>
      <c r="D248" s="20"/>
      <c r="E248" s="20"/>
      <c r="F248" s="20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</row>
    <row r="249" spans="1:21" s="10" customFormat="1">
      <c r="A249" s="21" t="s">
        <v>798</v>
      </c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</row>
    <row r="250" spans="1:21" s="10" customFormat="1">
      <c r="A250" s="21" t="s">
        <v>25</v>
      </c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</row>
    <row r="251" spans="1:21" s="10" customFormat="1">
      <c r="A251" s="21" t="s">
        <v>26</v>
      </c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</row>
    <row r="252" spans="1:21" s="10" customFormat="1">
      <c r="A252" s="21"/>
      <c r="B252" s="21"/>
      <c r="C252" s="21"/>
      <c r="D252" s="21"/>
      <c r="E252" s="21"/>
      <c r="F252" s="21"/>
      <c r="G252" s="21" t="s">
        <v>28</v>
      </c>
      <c r="H252" s="21" t="s">
        <v>29</v>
      </c>
      <c r="I252" s="21" t="s">
        <v>30</v>
      </c>
      <c r="J252" s="21" t="s">
        <v>31</v>
      </c>
      <c r="K252" s="21" t="s">
        <v>32</v>
      </c>
      <c r="L252" s="21"/>
      <c r="M252" s="21"/>
      <c r="N252" s="21"/>
      <c r="O252" s="21"/>
      <c r="P252" s="21"/>
      <c r="Q252" s="21"/>
      <c r="R252" s="21"/>
      <c r="S252" s="21"/>
    </row>
    <row r="253" spans="1:21" s="10" customFormat="1">
      <c r="A253" s="21" t="s">
        <v>33</v>
      </c>
      <c r="B253" s="21" t="s">
        <v>34</v>
      </c>
      <c r="C253" s="21" t="s">
        <v>35</v>
      </c>
      <c r="D253" s="21" t="s">
        <v>36</v>
      </c>
      <c r="E253" s="21" t="s">
        <v>37</v>
      </c>
      <c r="F253" s="21" t="s">
        <v>304</v>
      </c>
      <c r="G253" s="21">
        <v>2.7751648E-2</v>
      </c>
      <c r="H253" s="21">
        <v>0.48965255800000002</v>
      </c>
      <c r="I253" s="21" t="s">
        <v>316</v>
      </c>
      <c r="J253" s="21" t="s">
        <v>317</v>
      </c>
      <c r="K253" s="21" t="s">
        <v>318</v>
      </c>
      <c r="L253" s="21"/>
      <c r="M253" s="21"/>
      <c r="N253" s="21"/>
      <c r="O253" s="21"/>
      <c r="P253" s="21"/>
      <c r="Q253" s="21"/>
      <c r="R253" s="21"/>
      <c r="S253" s="21"/>
    </row>
    <row r="254" spans="1:21" s="10" customFormat="1">
      <c r="A254" s="21" t="s">
        <v>41</v>
      </c>
      <c r="B254" s="21" t="s">
        <v>42</v>
      </c>
      <c r="C254" s="21" t="s">
        <v>43</v>
      </c>
      <c r="D254" s="21">
        <v>2</v>
      </c>
      <c r="E254" s="21">
        <v>7</v>
      </c>
      <c r="F254" s="21">
        <v>0.28571428599999998</v>
      </c>
      <c r="G254" s="21">
        <v>8.9480799999999997E-4</v>
      </c>
      <c r="H254" s="21">
        <v>7.4269066999999994E-2</v>
      </c>
      <c r="I254" s="21" t="s">
        <v>799</v>
      </c>
      <c r="J254" s="21" t="s">
        <v>800</v>
      </c>
      <c r="K254" s="21" t="s">
        <v>801</v>
      </c>
      <c r="L254" s="21"/>
      <c r="M254" s="21"/>
      <c r="N254" s="21"/>
      <c r="O254" s="21"/>
      <c r="P254" s="21"/>
      <c r="Q254" s="21"/>
      <c r="R254" s="21"/>
      <c r="S254" s="21"/>
    </row>
    <row r="255" spans="1:21" s="10" customFormat="1">
      <c r="A255" s="21" t="s">
        <v>52</v>
      </c>
      <c r="B255" s="21" t="s">
        <v>42</v>
      </c>
      <c r="C255" s="21" t="s">
        <v>53</v>
      </c>
      <c r="D255" s="21">
        <v>5</v>
      </c>
      <c r="E255" s="21">
        <v>21</v>
      </c>
      <c r="F255" s="21">
        <v>0.23809523799999999</v>
      </c>
      <c r="G255" s="21">
        <v>0.16604291700000001</v>
      </c>
      <c r="H255" s="21">
        <v>0.71720352200000004</v>
      </c>
      <c r="I255" s="21">
        <v>108193685</v>
      </c>
      <c r="J255" s="21" t="s">
        <v>517</v>
      </c>
      <c r="K255" s="21" t="s">
        <v>518</v>
      </c>
      <c r="L255" s="21"/>
      <c r="M255" s="21"/>
      <c r="N255" s="21"/>
      <c r="O255" s="21"/>
      <c r="P255" s="21"/>
      <c r="Q255" s="21"/>
      <c r="R255" s="21"/>
      <c r="S255" s="21"/>
    </row>
    <row r="256" spans="1:21" s="10" customFormat="1">
      <c r="A256" s="21" t="s">
        <v>519</v>
      </c>
      <c r="B256" s="21" t="s">
        <v>42</v>
      </c>
      <c r="C256" s="21" t="s">
        <v>520</v>
      </c>
      <c r="D256" s="21">
        <v>1</v>
      </c>
      <c r="E256" s="21">
        <v>5</v>
      </c>
      <c r="F256" s="21">
        <v>0.2</v>
      </c>
      <c r="G256" s="21">
        <v>7.9031180000000006E-3</v>
      </c>
      <c r="H256" s="21">
        <v>0.32797938399999998</v>
      </c>
      <c r="I256" s="21" t="s">
        <v>802</v>
      </c>
      <c r="J256" s="21" t="s">
        <v>803</v>
      </c>
      <c r="K256" s="21" t="s">
        <v>804</v>
      </c>
      <c r="L256" s="21"/>
      <c r="M256" s="21"/>
      <c r="N256" s="21"/>
      <c r="O256" s="21"/>
      <c r="P256" s="21"/>
      <c r="Q256" s="21"/>
      <c r="R256" s="21"/>
      <c r="S256" s="21"/>
    </row>
    <row r="257" spans="1:19" s="10" customFormat="1">
      <c r="A257" s="21" t="s">
        <v>416</v>
      </c>
      <c r="B257" s="21" t="s">
        <v>42</v>
      </c>
      <c r="C257" s="21" t="s">
        <v>417</v>
      </c>
      <c r="D257" s="21">
        <v>4</v>
      </c>
      <c r="E257" s="21">
        <v>23</v>
      </c>
      <c r="F257" s="21">
        <v>0.17391304299999999</v>
      </c>
      <c r="G257" s="21">
        <v>0.19091039800000001</v>
      </c>
      <c r="H257" s="21">
        <v>0.73300014400000002</v>
      </c>
      <c r="I257" s="21">
        <v>108195919</v>
      </c>
      <c r="J257" s="21" t="s">
        <v>527</v>
      </c>
      <c r="K257" s="21" t="s">
        <v>528</v>
      </c>
      <c r="L257" s="21"/>
      <c r="M257" s="21"/>
      <c r="N257" s="21"/>
      <c r="O257" s="21"/>
      <c r="P257" s="21"/>
      <c r="Q257" s="21"/>
      <c r="R257" s="21"/>
      <c r="S257" s="21"/>
    </row>
    <row r="258" spans="1:19" s="10" customFormat="1">
      <c r="A258" s="21" t="s">
        <v>529</v>
      </c>
      <c r="B258" s="21" t="s">
        <v>42</v>
      </c>
      <c r="C258" s="21" t="s">
        <v>530</v>
      </c>
      <c r="D258" s="21">
        <v>1</v>
      </c>
      <c r="E258" s="21">
        <v>6</v>
      </c>
      <c r="F258" s="21">
        <v>0.16666666699999999</v>
      </c>
      <c r="G258" s="21">
        <v>2.9868925000000001E-2</v>
      </c>
      <c r="H258" s="21">
        <v>0.48965255800000002</v>
      </c>
      <c r="I258" s="21" t="s">
        <v>805</v>
      </c>
      <c r="J258" s="21" t="s">
        <v>806</v>
      </c>
      <c r="K258" s="21" t="s">
        <v>807</v>
      </c>
      <c r="L258" s="21"/>
      <c r="M258" s="21"/>
      <c r="N258" s="21"/>
      <c r="O258" s="21"/>
      <c r="P258" s="21"/>
      <c r="Q258" s="21"/>
      <c r="R258" s="21"/>
      <c r="S258" s="21"/>
    </row>
    <row r="259" spans="1:19" s="10" customFormat="1">
      <c r="A259" s="21" t="s">
        <v>149</v>
      </c>
      <c r="B259" s="21" t="s">
        <v>42</v>
      </c>
      <c r="C259" s="21" t="s">
        <v>150</v>
      </c>
      <c r="D259" s="21">
        <v>3</v>
      </c>
      <c r="E259" s="21">
        <v>20</v>
      </c>
      <c r="F259" s="21">
        <v>0.15</v>
      </c>
      <c r="G259" s="21">
        <v>4.1089794999999998E-2</v>
      </c>
      <c r="H259" s="21">
        <v>0.48965255800000002</v>
      </c>
      <c r="I259" s="21" t="s">
        <v>808</v>
      </c>
      <c r="J259" s="21" t="s">
        <v>547</v>
      </c>
      <c r="K259" s="21" t="s">
        <v>548</v>
      </c>
      <c r="L259" s="21"/>
      <c r="M259" s="21"/>
      <c r="N259" s="21"/>
      <c r="O259" s="21"/>
      <c r="P259" s="21"/>
      <c r="Q259" s="21"/>
      <c r="R259" s="21"/>
      <c r="S259" s="21"/>
    </row>
    <row r="260" spans="1:19" s="10" customFormat="1">
      <c r="A260" s="21" t="s">
        <v>158</v>
      </c>
      <c r="B260" s="21" t="s">
        <v>42</v>
      </c>
      <c r="C260" s="21" t="s">
        <v>159</v>
      </c>
      <c r="D260" s="21">
        <v>3</v>
      </c>
      <c r="E260" s="21">
        <v>23</v>
      </c>
      <c r="F260" s="21">
        <v>0.130434783</v>
      </c>
      <c r="G260" s="21">
        <v>0.23844948999999999</v>
      </c>
      <c r="H260" s="21">
        <v>0.73300014400000002</v>
      </c>
      <c r="I260" s="21">
        <v>108193941</v>
      </c>
      <c r="J260" s="21" t="s">
        <v>809</v>
      </c>
      <c r="K260" s="21" t="s">
        <v>810</v>
      </c>
      <c r="L260" s="21"/>
      <c r="M260" s="21"/>
      <c r="N260" s="21"/>
      <c r="O260" s="21"/>
      <c r="P260" s="21"/>
      <c r="Q260" s="21"/>
      <c r="R260" s="21"/>
      <c r="S260" s="21"/>
    </row>
    <row r="261" spans="1:19" s="10" customFormat="1">
      <c r="A261" s="21" t="s">
        <v>311</v>
      </c>
      <c r="B261" s="21" t="s">
        <v>42</v>
      </c>
      <c r="C261" s="21" t="s">
        <v>312</v>
      </c>
      <c r="D261" s="21">
        <v>1</v>
      </c>
      <c r="E261" s="21">
        <v>8</v>
      </c>
      <c r="F261" s="21">
        <v>0.125</v>
      </c>
      <c r="G261" s="21">
        <v>0.26116427399999997</v>
      </c>
      <c r="H261" s="21">
        <v>0.73300014400000002</v>
      </c>
      <c r="I261" s="21">
        <v>108224678</v>
      </c>
      <c r="J261" s="21" t="s">
        <v>811</v>
      </c>
      <c r="K261" s="21" t="s">
        <v>812</v>
      </c>
      <c r="L261" s="21"/>
      <c r="M261" s="21"/>
      <c r="N261" s="21"/>
      <c r="O261" s="21"/>
      <c r="P261" s="21"/>
      <c r="Q261" s="21"/>
      <c r="R261" s="21"/>
      <c r="S261" s="21"/>
    </row>
    <row r="262" spans="1:19" s="10" customFormat="1">
      <c r="A262" s="21" t="s">
        <v>565</v>
      </c>
      <c r="B262" s="21" t="s">
        <v>42</v>
      </c>
      <c r="C262" s="21" t="s">
        <v>566</v>
      </c>
      <c r="D262" s="21">
        <v>1</v>
      </c>
      <c r="E262" s="21">
        <v>9</v>
      </c>
      <c r="F262" s="21">
        <v>0.111111111</v>
      </c>
      <c r="G262" s="21">
        <v>0.26116427399999997</v>
      </c>
      <c r="H262" s="21">
        <v>0.73300014400000002</v>
      </c>
      <c r="I262" s="21">
        <v>108203149</v>
      </c>
      <c r="J262" s="21" t="s">
        <v>813</v>
      </c>
      <c r="K262" s="21" t="s">
        <v>814</v>
      </c>
      <c r="L262" s="21"/>
      <c r="M262" s="21"/>
      <c r="N262" s="21"/>
      <c r="O262" s="21"/>
      <c r="P262" s="21"/>
      <c r="Q262" s="21"/>
      <c r="R262" s="21"/>
      <c r="S262" s="21"/>
    </row>
    <row r="263" spans="1:19" s="10" customFormat="1">
      <c r="A263" s="21" t="s">
        <v>331</v>
      </c>
      <c r="B263" s="21" t="s">
        <v>42</v>
      </c>
      <c r="C263" s="21" t="s">
        <v>332</v>
      </c>
      <c r="D263" s="21">
        <v>1</v>
      </c>
      <c r="E263" s="21">
        <v>9</v>
      </c>
      <c r="F263" s="21">
        <v>0.111111111</v>
      </c>
      <c r="G263" s="21">
        <v>0.26116427399999997</v>
      </c>
      <c r="H263" s="21">
        <v>0.73300014400000002</v>
      </c>
      <c r="I263" s="21">
        <v>108214323</v>
      </c>
      <c r="J263" s="21" t="s">
        <v>64</v>
      </c>
      <c r="K263" s="21" t="s">
        <v>65</v>
      </c>
      <c r="L263" s="21"/>
      <c r="M263" s="21"/>
      <c r="N263" s="21"/>
      <c r="O263" s="21"/>
      <c r="P263" s="21"/>
      <c r="Q263" s="21"/>
      <c r="R263" s="21"/>
      <c r="S263" s="21"/>
    </row>
    <row r="264" spans="1:19" s="10" customFormat="1">
      <c r="A264" s="21" t="s">
        <v>66</v>
      </c>
      <c r="B264" s="21" t="s">
        <v>42</v>
      </c>
      <c r="C264" s="21" t="s">
        <v>67</v>
      </c>
      <c r="D264" s="21">
        <v>1</v>
      </c>
      <c r="E264" s="21">
        <v>9</v>
      </c>
      <c r="F264" s="21">
        <v>0.111111111</v>
      </c>
      <c r="G264" s="21">
        <v>4.1295999E-2</v>
      </c>
      <c r="H264" s="21">
        <v>0.48965255800000002</v>
      </c>
      <c r="I264" s="21" t="s">
        <v>815</v>
      </c>
      <c r="J264" s="21" t="s">
        <v>816</v>
      </c>
      <c r="K264" s="21" t="s">
        <v>817</v>
      </c>
      <c r="L264" s="21"/>
      <c r="M264" s="21"/>
      <c r="N264" s="21"/>
      <c r="O264" s="21"/>
      <c r="P264" s="21"/>
      <c r="Q264" s="21"/>
      <c r="R264" s="21"/>
      <c r="S264" s="21"/>
    </row>
    <row r="265" spans="1:19" s="10" customFormat="1">
      <c r="A265" s="21" t="s">
        <v>121</v>
      </c>
      <c r="B265" s="21" t="s">
        <v>42</v>
      </c>
      <c r="C265" s="21" t="s">
        <v>122</v>
      </c>
      <c r="D265" s="21">
        <v>4</v>
      </c>
      <c r="E265" s="21">
        <v>40</v>
      </c>
      <c r="F265" s="21">
        <v>0.1</v>
      </c>
      <c r="G265" s="21">
        <v>0.283203604</v>
      </c>
      <c r="H265" s="21">
        <v>0.73300014400000002</v>
      </c>
      <c r="I265" s="21">
        <v>108204989</v>
      </c>
      <c r="J265" s="21" t="s">
        <v>578</v>
      </c>
      <c r="K265" s="21" t="s">
        <v>579</v>
      </c>
      <c r="L265" s="21"/>
      <c r="M265" s="21"/>
      <c r="N265" s="21"/>
      <c r="O265" s="21"/>
      <c r="P265" s="21"/>
      <c r="Q265" s="21"/>
      <c r="R265" s="21"/>
      <c r="S265" s="21"/>
    </row>
    <row r="266" spans="1:19" s="10" customFormat="1">
      <c r="A266" s="21" t="s">
        <v>580</v>
      </c>
      <c r="B266" s="21" t="s">
        <v>42</v>
      </c>
      <c r="C266" s="21" t="s">
        <v>581</v>
      </c>
      <c r="D266" s="21">
        <v>1</v>
      </c>
      <c r="E266" s="21">
        <v>10</v>
      </c>
      <c r="F266" s="21">
        <v>0.1</v>
      </c>
      <c r="G266" s="21">
        <v>1.6618900999999998E-2</v>
      </c>
      <c r="H266" s="21">
        <v>0.45978960600000002</v>
      </c>
      <c r="I266" s="21" t="s">
        <v>818</v>
      </c>
      <c r="J266" s="21" t="s">
        <v>819</v>
      </c>
      <c r="K266" s="21" t="s">
        <v>820</v>
      </c>
      <c r="L266" s="21"/>
      <c r="M266" s="21"/>
      <c r="N266" s="21"/>
      <c r="O266" s="21"/>
      <c r="P266" s="21"/>
      <c r="Q266" s="21"/>
      <c r="R266" s="21"/>
      <c r="S266" s="21"/>
    </row>
    <row r="267" spans="1:19" s="10" customFormat="1">
      <c r="A267" s="21" t="s">
        <v>260</v>
      </c>
      <c r="B267" s="21" t="s">
        <v>42</v>
      </c>
      <c r="C267" s="21" t="s">
        <v>261</v>
      </c>
      <c r="D267" s="21">
        <v>6</v>
      </c>
      <c r="E267" s="21">
        <v>63</v>
      </c>
      <c r="F267" s="21">
        <v>9.5238094999999995E-2</v>
      </c>
      <c r="G267" s="21">
        <v>9.1068185999999995E-2</v>
      </c>
      <c r="H267" s="21">
        <v>0.70997145399999995</v>
      </c>
      <c r="I267" s="21" t="s">
        <v>821</v>
      </c>
      <c r="J267" s="21" t="s">
        <v>822</v>
      </c>
      <c r="K267" s="21" t="s">
        <v>823</v>
      </c>
      <c r="L267" s="21"/>
      <c r="M267" s="21"/>
      <c r="N267" s="21"/>
      <c r="O267" s="21"/>
      <c r="P267" s="21"/>
      <c r="Q267" s="21"/>
      <c r="R267" s="21"/>
      <c r="S267" s="21"/>
    </row>
    <row r="268" spans="1:19" s="10" customFormat="1">
      <c r="A268" s="21" t="s">
        <v>194</v>
      </c>
      <c r="B268" s="21" t="s">
        <v>42</v>
      </c>
      <c r="C268" s="21" t="s">
        <v>195</v>
      </c>
      <c r="D268" s="21">
        <v>3</v>
      </c>
      <c r="E268" s="21">
        <v>33</v>
      </c>
      <c r="F268" s="21">
        <v>9.0909090999999997E-2</v>
      </c>
      <c r="G268" s="21">
        <v>0.15944116999999999</v>
      </c>
      <c r="H268" s="21">
        <v>0.71720352200000004</v>
      </c>
      <c r="I268" s="21" t="s">
        <v>824</v>
      </c>
      <c r="J268" s="21" t="s">
        <v>825</v>
      </c>
      <c r="K268" s="21" t="s">
        <v>826</v>
      </c>
      <c r="L268" s="21"/>
      <c r="M268" s="21"/>
      <c r="N268" s="21"/>
      <c r="O268" s="21"/>
      <c r="P268" s="21"/>
      <c r="Q268" s="21"/>
      <c r="R268" s="21"/>
      <c r="S268" s="21"/>
    </row>
    <row r="269" spans="1:19" s="10" customFormat="1">
      <c r="A269" s="21" t="s">
        <v>686</v>
      </c>
      <c r="B269" s="21" t="s">
        <v>42</v>
      </c>
      <c r="C269" s="21" t="s">
        <v>687</v>
      </c>
      <c r="D269" s="21">
        <v>2</v>
      </c>
      <c r="E269" s="21">
        <v>22</v>
      </c>
      <c r="F269" s="21">
        <v>9.0909090999999997E-2</v>
      </c>
      <c r="G269" s="21">
        <v>6.8661940000000005E-2</v>
      </c>
      <c r="H269" s="21">
        <v>0.70997145399999995</v>
      </c>
      <c r="I269" s="21" t="s">
        <v>827</v>
      </c>
      <c r="J269" s="21" t="s">
        <v>828</v>
      </c>
      <c r="K269" s="21" t="s">
        <v>829</v>
      </c>
      <c r="L269" s="21"/>
      <c r="M269" s="21"/>
      <c r="N269" s="21"/>
      <c r="O269" s="21"/>
      <c r="P269" s="21"/>
      <c r="Q269" s="21"/>
      <c r="R269" s="21"/>
      <c r="S269" s="21"/>
    </row>
    <row r="270" spans="1:19" s="10" customFormat="1">
      <c r="A270" s="21" t="s">
        <v>451</v>
      </c>
      <c r="B270" s="21" t="s">
        <v>42</v>
      </c>
      <c r="C270" s="21" t="s">
        <v>452</v>
      </c>
      <c r="D270" s="21">
        <v>4</v>
      </c>
      <c r="E270" s="21">
        <v>48</v>
      </c>
      <c r="F270" s="21">
        <v>8.3333332999999996E-2</v>
      </c>
      <c r="G270" s="21">
        <v>0.10938563900000001</v>
      </c>
      <c r="H270" s="21">
        <v>0.70997145399999995</v>
      </c>
      <c r="I270" s="21" t="s">
        <v>830</v>
      </c>
      <c r="J270" s="21" t="s">
        <v>831</v>
      </c>
      <c r="K270" s="21" t="s">
        <v>832</v>
      </c>
      <c r="L270" s="21"/>
      <c r="M270" s="21"/>
      <c r="N270" s="21"/>
      <c r="O270" s="21"/>
      <c r="P270" s="21"/>
      <c r="Q270" s="21"/>
      <c r="R270" s="21"/>
      <c r="S270" s="21"/>
    </row>
    <row r="271" spans="1:19" s="10" customFormat="1">
      <c r="A271" s="21" t="s">
        <v>111</v>
      </c>
      <c r="B271" s="21" t="s">
        <v>42</v>
      </c>
      <c r="C271" s="21" t="s">
        <v>112</v>
      </c>
      <c r="D271" s="21">
        <v>3</v>
      </c>
      <c r="E271" s="21">
        <v>36</v>
      </c>
      <c r="F271" s="21">
        <v>8.3333332999999996E-2</v>
      </c>
      <c r="G271" s="21">
        <v>0.135781074</v>
      </c>
      <c r="H271" s="21">
        <v>0.71720352200000004</v>
      </c>
      <c r="I271" s="21" t="s">
        <v>833</v>
      </c>
      <c r="J271" s="21" t="s">
        <v>834</v>
      </c>
      <c r="K271" s="21" t="s">
        <v>835</v>
      </c>
      <c r="L271" s="21"/>
      <c r="M271" s="21"/>
      <c r="N271" s="21"/>
      <c r="O271" s="21"/>
      <c r="P271" s="21"/>
      <c r="Q271" s="21"/>
      <c r="R271" s="21"/>
      <c r="S271" s="21"/>
    </row>
    <row r="272" spans="1:19" s="10" customFormat="1">
      <c r="A272" s="21" t="s">
        <v>214</v>
      </c>
      <c r="B272" s="21" t="s">
        <v>42</v>
      </c>
      <c r="C272" s="21" t="s">
        <v>215</v>
      </c>
      <c r="D272" s="21">
        <v>3</v>
      </c>
      <c r="E272" s="21">
        <v>40</v>
      </c>
      <c r="F272" s="21">
        <v>7.4999999999999997E-2</v>
      </c>
      <c r="G272" s="21">
        <v>0.149722674</v>
      </c>
      <c r="H272" s="21">
        <v>0.71720352200000004</v>
      </c>
      <c r="I272" s="21" t="s">
        <v>836</v>
      </c>
      <c r="J272" s="21" t="s">
        <v>837</v>
      </c>
      <c r="K272" s="21" t="s">
        <v>838</v>
      </c>
      <c r="L272" s="21"/>
      <c r="M272" s="21"/>
      <c r="N272" s="21"/>
      <c r="O272" s="21"/>
      <c r="P272" s="21"/>
      <c r="Q272" s="21"/>
      <c r="R272" s="21"/>
      <c r="S272" s="21"/>
    </row>
    <row r="273" spans="1:19" s="10" customFormat="1">
      <c r="A273" s="21" t="s">
        <v>242</v>
      </c>
      <c r="B273" s="21" t="s">
        <v>42</v>
      </c>
      <c r="C273" s="21" t="s">
        <v>243</v>
      </c>
      <c r="D273" s="21">
        <v>3</v>
      </c>
      <c r="E273" s="21">
        <v>42</v>
      </c>
      <c r="F273" s="21">
        <v>7.1428570999999996E-2</v>
      </c>
      <c r="G273" s="21">
        <v>0.36499809900000002</v>
      </c>
      <c r="H273" s="21">
        <v>0.84152339600000003</v>
      </c>
      <c r="I273" s="21" t="s">
        <v>839</v>
      </c>
      <c r="J273" s="21" t="s">
        <v>840</v>
      </c>
      <c r="K273" s="21" t="s">
        <v>841</v>
      </c>
      <c r="L273" s="21"/>
      <c r="M273" s="21"/>
      <c r="N273" s="21"/>
      <c r="O273" s="21"/>
      <c r="P273" s="21"/>
      <c r="Q273" s="21"/>
      <c r="R273" s="21"/>
      <c r="S273" s="21"/>
    </row>
    <row r="274" spans="1:19" s="10" customFormat="1">
      <c r="A274" s="21" t="s">
        <v>842</v>
      </c>
      <c r="B274" s="21" t="s">
        <v>42</v>
      </c>
      <c r="C274" s="21" t="s">
        <v>843</v>
      </c>
      <c r="D274" s="21">
        <v>1</v>
      </c>
      <c r="E274" s="21">
        <v>14</v>
      </c>
      <c r="F274" s="21">
        <v>7.1428570999999996E-2</v>
      </c>
      <c r="G274" s="21">
        <v>0.23574552600000001</v>
      </c>
      <c r="H274" s="21">
        <v>0.73300014400000002</v>
      </c>
      <c r="I274" s="21" t="s">
        <v>844</v>
      </c>
      <c r="J274" s="21" t="s">
        <v>845</v>
      </c>
      <c r="K274" s="21" t="s">
        <v>846</v>
      </c>
      <c r="L274" s="21"/>
      <c r="M274" s="21"/>
      <c r="N274" s="21"/>
      <c r="O274" s="21"/>
      <c r="P274" s="21"/>
      <c r="Q274" s="21"/>
      <c r="R274" s="21"/>
      <c r="S274" s="21"/>
    </row>
    <row r="275" spans="1:19" s="10" customFormat="1">
      <c r="A275" s="21" t="s">
        <v>336</v>
      </c>
      <c r="B275" s="21" t="s">
        <v>42</v>
      </c>
      <c r="C275" s="21" t="s">
        <v>337</v>
      </c>
      <c r="D275" s="21">
        <v>2</v>
      </c>
      <c r="E275" s="21">
        <v>29</v>
      </c>
      <c r="F275" s="21">
        <v>6.8965517000000004E-2</v>
      </c>
      <c r="G275" s="21">
        <v>0.29143379200000002</v>
      </c>
      <c r="H275" s="21">
        <v>0.73300014400000002</v>
      </c>
      <c r="I275" s="21" t="s">
        <v>635</v>
      </c>
      <c r="J275" s="21" t="s">
        <v>636</v>
      </c>
      <c r="K275" s="21" t="s">
        <v>637</v>
      </c>
      <c r="L275" s="21"/>
      <c r="M275" s="21"/>
      <c r="N275" s="21"/>
      <c r="O275" s="21"/>
      <c r="P275" s="21"/>
      <c r="Q275" s="21"/>
      <c r="R275" s="21"/>
      <c r="S275" s="21"/>
    </row>
    <row r="276" spans="1:19" s="10" customFormat="1">
      <c r="A276" s="21" t="s">
        <v>198</v>
      </c>
      <c r="B276" s="21" t="s">
        <v>42</v>
      </c>
      <c r="C276" s="21" t="s">
        <v>199</v>
      </c>
      <c r="D276" s="21">
        <v>2</v>
      </c>
      <c r="E276" s="21">
        <v>34</v>
      </c>
      <c r="F276" s="21">
        <v>5.8823528999999999E-2</v>
      </c>
      <c r="G276" s="21">
        <v>0.17282012599999999</v>
      </c>
      <c r="H276" s="21">
        <v>0.71720352200000004</v>
      </c>
      <c r="I276" s="21" t="s">
        <v>847</v>
      </c>
      <c r="J276" s="21" t="s">
        <v>848</v>
      </c>
      <c r="K276" s="21" t="s">
        <v>849</v>
      </c>
      <c r="L276" s="21"/>
      <c r="M276" s="21"/>
      <c r="N276" s="21"/>
      <c r="O276" s="21"/>
      <c r="P276" s="21"/>
      <c r="Q276" s="21"/>
      <c r="R276" s="21"/>
      <c r="S276" s="21"/>
    </row>
    <row r="277" spans="1:19" s="10" customFormat="1">
      <c r="A277" s="21" t="s">
        <v>278</v>
      </c>
      <c r="B277" s="21" t="s">
        <v>42</v>
      </c>
      <c r="C277" s="21" t="s">
        <v>279</v>
      </c>
      <c r="D277" s="21">
        <v>4</v>
      </c>
      <c r="E277" s="21">
        <v>69</v>
      </c>
      <c r="F277" s="21">
        <v>5.7971014000000001E-2</v>
      </c>
      <c r="G277" s="21">
        <v>0.43748482700000002</v>
      </c>
      <c r="H277" s="21">
        <v>0.89835834199999998</v>
      </c>
      <c r="I277" s="21">
        <v>108219976</v>
      </c>
      <c r="J277" s="21" t="s">
        <v>850</v>
      </c>
      <c r="K277" s="21" t="s">
        <v>851</v>
      </c>
      <c r="L277" s="21"/>
      <c r="M277" s="21"/>
      <c r="N277" s="21"/>
      <c r="O277" s="21"/>
      <c r="P277" s="21"/>
      <c r="Q277" s="21"/>
      <c r="R277" s="21"/>
      <c r="S277" s="21"/>
    </row>
    <row r="278" spans="1:19" s="10" customFormat="1">
      <c r="A278" s="21" t="s">
        <v>57</v>
      </c>
      <c r="B278" s="21" t="s">
        <v>42</v>
      </c>
      <c r="C278" s="21" t="s">
        <v>58</v>
      </c>
      <c r="D278" s="21">
        <v>1</v>
      </c>
      <c r="E278" s="21">
        <v>18</v>
      </c>
      <c r="F278" s="21">
        <v>5.5555555999999999E-2</v>
      </c>
      <c r="G278" s="21">
        <v>0.24897992999999999</v>
      </c>
      <c r="H278" s="21">
        <v>0.73300014400000002</v>
      </c>
      <c r="I278" s="21" t="s">
        <v>852</v>
      </c>
      <c r="J278" s="21" t="s">
        <v>853</v>
      </c>
      <c r="K278" s="21" t="s">
        <v>854</v>
      </c>
      <c r="L278" s="21"/>
      <c r="M278" s="21"/>
      <c r="N278" s="21"/>
      <c r="O278" s="21"/>
      <c r="P278" s="21"/>
      <c r="Q278" s="21"/>
      <c r="R278" s="21"/>
      <c r="S278" s="21"/>
    </row>
    <row r="279" spans="1:19" s="10" customFormat="1">
      <c r="A279" s="21" t="s">
        <v>143</v>
      </c>
      <c r="B279" s="21" t="s">
        <v>42</v>
      </c>
      <c r="C279" s="21" t="s">
        <v>144</v>
      </c>
      <c r="D279" s="21">
        <v>3</v>
      </c>
      <c r="E279" s="21">
        <v>55</v>
      </c>
      <c r="F279" s="21">
        <v>5.4545455E-2</v>
      </c>
      <c r="G279" s="21">
        <v>0.16803570100000001</v>
      </c>
      <c r="H279" s="21">
        <v>0.71720352200000004</v>
      </c>
      <c r="I279" s="21" t="s">
        <v>855</v>
      </c>
      <c r="J279" s="21" t="s">
        <v>856</v>
      </c>
      <c r="K279" s="21" t="s">
        <v>857</v>
      </c>
      <c r="L279" s="21"/>
      <c r="M279" s="21"/>
      <c r="N279" s="21"/>
      <c r="O279" s="21"/>
      <c r="P279" s="21"/>
      <c r="Q279" s="21"/>
      <c r="R279" s="21"/>
      <c r="S279" s="21"/>
    </row>
    <row r="280" spans="1:19" s="10" customFormat="1">
      <c r="A280" s="21" t="s">
        <v>284</v>
      </c>
      <c r="B280" s="21" t="s">
        <v>42</v>
      </c>
      <c r="C280" s="21" t="s">
        <v>285</v>
      </c>
      <c r="D280" s="21">
        <v>5</v>
      </c>
      <c r="E280" s="21">
        <v>93</v>
      </c>
      <c r="F280" s="21">
        <v>5.3763441000000002E-2</v>
      </c>
      <c r="G280" s="21">
        <v>0.111200348</v>
      </c>
      <c r="H280" s="21">
        <v>0.70997145399999995</v>
      </c>
      <c r="I280" s="21" t="s">
        <v>858</v>
      </c>
      <c r="J280" s="21" t="s">
        <v>859</v>
      </c>
      <c r="K280" s="21" t="s">
        <v>860</v>
      </c>
      <c r="L280" s="21"/>
      <c r="M280" s="21"/>
      <c r="N280" s="21"/>
      <c r="O280" s="21"/>
      <c r="P280" s="21"/>
      <c r="Q280" s="21"/>
      <c r="R280" s="21"/>
      <c r="S280" s="21"/>
    </row>
    <row r="281" spans="1:19" s="10" customFormat="1">
      <c r="A281" s="21" t="s">
        <v>76</v>
      </c>
      <c r="B281" s="21" t="s">
        <v>42</v>
      </c>
      <c r="C281" s="21" t="s">
        <v>77</v>
      </c>
      <c r="D281" s="21">
        <v>8</v>
      </c>
      <c r="E281" s="21">
        <v>154</v>
      </c>
      <c r="F281" s="21">
        <v>5.1948052000000002E-2</v>
      </c>
      <c r="G281" s="21">
        <v>8.5045950999999995E-2</v>
      </c>
      <c r="H281" s="21">
        <v>0.70997145399999995</v>
      </c>
      <c r="I281" s="21" t="s">
        <v>861</v>
      </c>
      <c r="J281" s="21" t="s">
        <v>862</v>
      </c>
      <c r="K281" s="21" t="s">
        <v>863</v>
      </c>
      <c r="L281" s="21"/>
      <c r="M281" s="21"/>
      <c r="N281" s="21"/>
      <c r="O281" s="21"/>
      <c r="P281" s="21"/>
      <c r="Q281" s="21"/>
      <c r="R281" s="21"/>
      <c r="S281" s="21"/>
    </row>
    <row r="282" spans="1:19" s="10" customFormat="1">
      <c r="A282" s="21" t="s">
        <v>300</v>
      </c>
      <c r="B282" s="21" t="s">
        <v>42</v>
      </c>
      <c r="C282" s="21" t="s">
        <v>301</v>
      </c>
      <c r="D282" s="21">
        <v>11</v>
      </c>
      <c r="E282" s="21">
        <v>220</v>
      </c>
      <c r="F282" s="21">
        <v>0.05</v>
      </c>
      <c r="G282" s="21">
        <v>0.28956604400000002</v>
      </c>
      <c r="H282" s="21">
        <v>0.73300014400000002</v>
      </c>
      <c r="I282" s="21" t="s">
        <v>805</v>
      </c>
      <c r="J282" s="21" t="s">
        <v>806</v>
      </c>
      <c r="K282" s="21" t="s">
        <v>807</v>
      </c>
      <c r="L282" s="21"/>
      <c r="M282" s="21"/>
      <c r="N282" s="21"/>
      <c r="O282" s="21"/>
      <c r="P282" s="21"/>
      <c r="Q282" s="21"/>
      <c r="R282" s="21"/>
      <c r="S282" s="21"/>
    </row>
    <row r="283" spans="1:19" s="10" customFormat="1">
      <c r="A283" s="21" t="s">
        <v>256</v>
      </c>
      <c r="B283" s="21" t="s">
        <v>42</v>
      </c>
      <c r="C283" s="21" t="s">
        <v>257</v>
      </c>
      <c r="D283" s="21">
        <v>3</v>
      </c>
      <c r="E283" s="21">
        <v>60</v>
      </c>
      <c r="F283" s="21">
        <v>0.05</v>
      </c>
      <c r="G283" s="21">
        <v>0.24755363</v>
      </c>
      <c r="H283" s="21">
        <v>0.73300014400000002</v>
      </c>
      <c r="I283" s="21" t="s">
        <v>864</v>
      </c>
      <c r="J283" s="21" t="s">
        <v>865</v>
      </c>
      <c r="K283" s="21" t="s">
        <v>866</v>
      </c>
      <c r="L283" s="21"/>
      <c r="M283" s="21"/>
      <c r="N283" s="21"/>
      <c r="O283" s="21"/>
      <c r="P283" s="21"/>
      <c r="Q283" s="21"/>
      <c r="R283" s="21"/>
      <c r="S283" s="21"/>
    </row>
    <row r="284" spans="1:19" s="10" customFormat="1">
      <c r="A284" s="21" t="s">
        <v>224</v>
      </c>
      <c r="B284" s="21" t="s">
        <v>42</v>
      </c>
      <c r="C284" s="21" t="s">
        <v>225</v>
      </c>
      <c r="D284" s="21">
        <v>4</v>
      </c>
      <c r="E284" s="21">
        <v>81</v>
      </c>
      <c r="F284" s="21">
        <v>4.9382716E-2</v>
      </c>
      <c r="G284" s="21">
        <v>0.50172000999999999</v>
      </c>
      <c r="H284" s="21">
        <v>0.89835834199999998</v>
      </c>
      <c r="I284" s="21">
        <v>108201168</v>
      </c>
      <c r="J284" s="21" t="s">
        <v>688</v>
      </c>
      <c r="K284" s="21" t="s">
        <v>689</v>
      </c>
      <c r="L284" s="21"/>
      <c r="M284" s="21"/>
      <c r="N284" s="21"/>
      <c r="O284" s="21"/>
      <c r="P284" s="21"/>
      <c r="Q284" s="21"/>
      <c r="R284" s="21"/>
      <c r="S284" s="21"/>
    </row>
    <row r="285" spans="1:19" s="10" customFormat="1">
      <c r="A285" s="21" t="s">
        <v>690</v>
      </c>
      <c r="B285" s="21" t="s">
        <v>42</v>
      </c>
      <c r="C285" s="21" t="s">
        <v>691</v>
      </c>
      <c r="D285" s="21">
        <v>1</v>
      </c>
      <c r="E285" s="21">
        <v>22</v>
      </c>
      <c r="F285" s="21">
        <v>4.5454544999999999E-2</v>
      </c>
      <c r="G285" s="21">
        <v>0.27000748600000002</v>
      </c>
      <c r="H285" s="21">
        <v>0.73300014400000002</v>
      </c>
      <c r="I285" s="21" t="s">
        <v>867</v>
      </c>
      <c r="J285" s="21" t="s">
        <v>868</v>
      </c>
      <c r="K285" s="21" t="s">
        <v>869</v>
      </c>
      <c r="L285" s="21"/>
      <c r="M285" s="21"/>
      <c r="N285" s="21"/>
      <c r="O285" s="21"/>
      <c r="P285" s="21"/>
      <c r="Q285" s="21"/>
      <c r="R285" s="21"/>
      <c r="S285" s="21"/>
    </row>
    <row r="286" spans="1:19" s="10" customFormat="1">
      <c r="A286" s="21" t="s">
        <v>286</v>
      </c>
      <c r="B286" s="21" t="s">
        <v>42</v>
      </c>
      <c r="C286" s="21" t="s">
        <v>287</v>
      </c>
      <c r="D286" s="21">
        <v>5</v>
      </c>
      <c r="E286" s="21">
        <v>112</v>
      </c>
      <c r="F286" s="21">
        <v>4.4642857000000001E-2</v>
      </c>
      <c r="G286" s="21">
        <v>0.41077856099999999</v>
      </c>
      <c r="H286" s="21">
        <v>0.89835834199999998</v>
      </c>
      <c r="I286" s="21" t="s">
        <v>696</v>
      </c>
      <c r="J286" s="21" t="s">
        <v>697</v>
      </c>
      <c r="K286" s="21" t="s">
        <v>698</v>
      </c>
      <c r="L286" s="21"/>
      <c r="M286" s="21"/>
      <c r="N286" s="21"/>
      <c r="O286" s="21"/>
      <c r="P286" s="21"/>
      <c r="Q286" s="21"/>
      <c r="R286" s="21"/>
      <c r="S286" s="21"/>
    </row>
    <row r="287" spans="1:19" s="10" customFormat="1">
      <c r="A287" s="21" t="s">
        <v>699</v>
      </c>
      <c r="B287" s="21" t="s">
        <v>42</v>
      </c>
      <c r="C287" s="21" t="s">
        <v>700</v>
      </c>
      <c r="D287" s="21">
        <v>2</v>
      </c>
      <c r="E287" s="21">
        <v>45</v>
      </c>
      <c r="F287" s="21">
        <v>4.4444444E-2</v>
      </c>
      <c r="G287" s="21">
        <v>0.51660169899999997</v>
      </c>
      <c r="H287" s="21">
        <v>0.89835834199999998</v>
      </c>
      <c r="I287" s="21">
        <v>108204989</v>
      </c>
      <c r="J287" s="21" t="s">
        <v>578</v>
      </c>
      <c r="K287" s="21" t="s">
        <v>579</v>
      </c>
      <c r="L287" s="21"/>
      <c r="M287" s="21"/>
      <c r="N287" s="21"/>
      <c r="O287" s="21"/>
      <c r="P287" s="21"/>
      <c r="Q287" s="21"/>
      <c r="R287" s="21"/>
      <c r="S287" s="21"/>
    </row>
    <row r="288" spans="1:19" s="10" customFormat="1">
      <c r="A288" s="21" t="s">
        <v>106</v>
      </c>
      <c r="B288" s="21" t="s">
        <v>42</v>
      </c>
      <c r="C288" s="21" t="s">
        <v>107</v>
      </c>
      <c r="D288" s="21">
        <v>1</v>
      </c>
      <c r="E288" s="21">
        <v>23</v>
      </c>
      <c r="F288" s="21">
        <v>4.3478260999999997E-2</v>
      </c>
      <c r="G288" s="21">
        <v>0.51660169899999997</v>
      </c>
      <c r="H288" s="21">
        <v>0.89835834199999998</v>
      </c>
      <c r="I288" s="21">
        <v>108224965</v>
      </c>
      <c r="J288" s="21" t="s">
        <v>701</v>
      </c>
      <c r="K288" s="21" t="s">
        <v>702</v>
      </c>
      <c r="L288" s="21"/>
      <c r="M288" s="21"/>
      <c r="N288" s="21"/>
      <c r="O288" s="21"/>
      <c r="P288" s="21"/>
      <c r="Q288" s="21"/>
      <c r="R288" s="21"/>
      <c r="S288" s="21"/>
    </row>
    <row r="289" spans="1:19" s="10" customFormat="1">
      <c r="A289" s="21" t="s">
        <v>62</v>
      </c>
      <c r="B289" s="21" t="s">
        <v>42</v>
      </c>
      <c r="C289" s="21" t="s">
        <v>63</v>
      </c>
      <c r="D289" s="21">
        <v>1</v>
      </c>
      <c r="E289" s="21">
        <v>23</v>
      </c>
      <c r="F289" s="21">
        <v>4.3478260999999997E-2</v>
      </c>
      <c r="G289" s="21">
        <v>0.17129001999999999</v>
      </c>
      <c r="H289" s="21">
        <v>0.71720352200000004</v>
      </c>
      <c r="I289" s="21" t="s">
        <v>870</v>
      </c>
      <c r="J289" s="21" t="s">
        <v>871</v>
      </c>
      <c r="K289" s="21" t="s">
        <v>872</v>
      </c>
      <c r="L289" s="21"/>
      <c r="M289" s="21"/>
      <c r="N289" s="21"/>
      <c r="O289" s="21"/>
      <c r="P289" s="21"/>
      <c r="Q289" s="21"/>
      <c r="R289" s="21"/>
      <c r="S289" s="21"/>
    </row>
    <row r="290" spans="1:19" s="10" customFormat="1">
      <c r="A290" s="21" t="s">
        <v>265</v>
      </c>
      <c r="B290" s="21" t="s">
        <v>42</v>
      </c>
      <c r="C290" s="21" t="s">
        <v>266</v>
      </c>
      <c r="D290" s="21">
        <v>11</v>
      </c>
      <c r="E290" s="21">
        <v>255</v>
      </c>
      <c r="F290" s="21">
        <v>4.3137254999999999E-2</v>
      </c>
      <c r="G290" s="21">
        <v>0.41203965999999997</v>
      </c>
      <c r="H290" s="21">
        <v>0.89835834199999998</v>
      </c>
      <c r="I290" s="21" t="s">
        <v>873</v>
      </c>
      <c r="J290" s="21" t="s">
        <v>874</v>
      </c>
      <c r="K290" s="21" t="s">
        <v>875</v>
      </c>
      <c r="L290" s="21"/>
      <c r="M290" s="21"/>
      <c r="N290" s="21"/>
      <c r="O290" s="21"/>
      <c r="P290" s="21"/>
      <c r="Q290" s="21"/>
      <c r="R290" s="21"/>
      <c r="S290" s="21"/>
    </row>
    <row r="291" spans="1:19" s="10" customFormat="1">
      <c r="A291" s="21" t="s">
        <v>282</v>
      </c>
      <c r="B291" s="21" t="s">
        <v>42</v>
      </c>
      <c r="C291" s="21" t="s">
        <v>283</v>
      </c>
      <c r="D291" s="21">
        <v>3</v>
      </c>
      <c r="E291" s="21">
        <v>75</v>
      </c>
      <c r="F291" s="21">
        <v>0.04</v>
      </c>
      <c r="G291" s="21">
        <v>0.48151593799999998</v>
      </c>
      <c r="H291" s="21">
        <v>0.89835834199999998</v>
      </c>
      <c r="I291" s="21" t="s">
        <v>876</v>
      </c>
      <c r="J291" s="21" t="s">
        <v>877</v>
      </c>
      <c r="K291" s="21" t="s">
        <v>878</v>
      </c>
      <c r="L291" s="21"/>
      <c r="M291" s="21"/>
      <c r="N291" s="21"/>
      <c r="O291" s="21"/>
      <c r="P291" s="21"/>
      <c r="Q291" s="21"/>
      <c r="R291" s="21"/>
      <c r="S291" s="21"/>
    </row>
    <row r="292" spans="1:19" s="10" customFormat="1">
      <c r="A292" s="21" t="s">
        <v>248</v>
      </c>
      <c r="B292" s="21" t="s">
        <v>42</v>
      </c>
      <c r="C292" s="21" t="s">
        <v>249</v>
      </c>
      <c r="D292" s="21">
        <v>2</v>
      </c>
      <c r="E292" s="21">
        <v>52</v>
      </c>
      <c r="F292" s="21">
        <v>3.8461538000000003E-2</v>
      </c>
      <c r="G292" s="21">
        <v>0.55864035000000001</v>
      </c>
      <c r="H292" s="21">
        <v>0.93349694699999997</v>
      </c>
      <c r="I292" s="21">
        <v>108224678</v>
      </c>
      <c r="J292" s="21" t="s">
        <v>811</v>
      </c>
      <c r="K292" s="21" t="s">
        <v>812</v>
      </c>
      <c r="L292" s="21"/>
      <c r="M292" s="21"/>
      <c r="N292" s="21"/>
      <c r="O292" s="21"/>
      <c r="P292" s="21"/>
      <c r="Q292" s="21"/>
      <c r="R292" s="21"/>
      <c r="S292" s="21"/>
    </row>
    <row r="293" spans="1:19" s="10" customFormat="1">
      <c r="A293" s="21" t="s">
        <v>718</v>
      </c>
      <c r="B293" s="21" t="s">
        <v>42</v>
      </c>
      <c r="C293" s="21" t="s">
        <v>719</v>
      </c>
      <c r="D293" s="21">
        <v>1</v>
      </c>
      <c r="E293" s="21">
        <v>26</v>
      </c>
      <c r="F293" s="21">
        <v>3.8461538000000003E-2</v>
      </c>
      <c r="G293" s="21">
        <v>0.100501227</v>
      </c>
      <c r="H293" s="21">
        <v>0.70997145399999995</v>
      </c>
      <c r="I293" s="21" t="s">
        <v>879</v>
      </c>
      <c r="J293" s="21" t="s">
        <v>880</v>
      </c>
      <c r="K293" s="21" t="s">
        <v>881</v>
      </c>
      <c r="L293" s="21"/>
      <c r="M293" s="21"/>
      <c r="N293" s="21"/>
      <c r="O293" s="21"/>
      <c r="P293" s="21"/>
      <c r="Q293" s="21"/>
      <c r="R293" s="21"/>
      <c r="S293" s="21"/>
    </row>
    <row r="294" spans="1:19" s="10" customFormat="1">
      <c r="A294" s="21" t="s">
        <v>154</v>
      </c>
      <c r="B294" s="21" t="s">
        <v>42</v>
      </c>
      <c r="C294" s="21" t="s">
        <v>155</v>
      </c>
      <c r="D294" s="21">
        <v>38</v>
      </c>
      <c r="E294" s="21">
        <v>995</v>
      </c>
      <c r="F294" s="21">
        <v>3.8190954999999999E-2</v>
      </c>
      <c r="G294" s="21">
        <v>0.36262547699999997</v>
      </c>
      <c r="H294" s="21">
        <v>0.84152339600000003</v>
      </c>
      <c r="I294" s="21" t="s">
        <v>882</v>
      </c>
      <c r="J294" s="21" t="s">
        <v>883</v>
      </c>
      <c r="K294" s="21" t="s">
        <v>884</v>
      </c>
      <c r="L294" s="21"/>
      <c r="M294" s="21"/>
      <c r="N294" s="21"/>
      <c r="O294" s="21"/>
      <c r="P294" s="21"/>
      <c r="Q294" s="21"/>
      <c r="R294" s="21"/>
      <c r="S294" s="21"/>
    </row>
    <row r="295" spans="1:19" s="10" customFormat="1">
      <c r="A295" s="21" t="s">
        <v>212</v>
      </c>
      <c r="B295" s="21" t="s">
        <v>42</v>
      </c>
      <c r="C295" s="21" t="s">
        <v>213</v>
      </c>
      <c r="D295" s="21">
        <v>7</v>
      </c>
      <c r="E295" s="21">
        <v>188</v>
      </c>
      <c r="F295" s="21">
        <v>3.7234043000000001E-2</v>
      </c>
      <c r="G295" s="21">
        <v>0.33750760699999999</v>
      </c>
      <c r="H295" s="21">
        <v>0.82391562900000004</v>
      </c>
      <c r="I295" s="21" t="s">
        <v>885</v>
      </c>
      <c r="J295" s="21" t="s">
        <v>886</v>
      </c>
      <c r="K295" s="21" t="s">
        <v>887</v>
      </c>
      <c r="L295" s="21"/>
      <c r="M295" s="21"/>
      <c r="N295" s="21"/>
      <c r="O295" s="21"/>
      <c r="P295" s="21"/>
      <c r="Q295" s="21"/>
      <c r="R295" s="21"/>
      <c r="S295" s="21"/>
    </row>
    <row r="296" spans="1:19" s="10" customFormat="1">
      <c r="A296" s="21" t="s">
        <v>219</v>
      </c>
      <c r="B296" s="21" t="s">
        <v>42</v>
      </c>
      <c r="C296" s="21" t="s">
        <v>220</v>
      </c>
      <c r="D296" s="21">
        <v>9</v>
      </c>
      <c r="E296" s="21">
        <v>243</v>
      </c>
      <c r="F296" s="21">
        <v>3.7037037000000002E-2</v>
      </c>
      <c r="G296" s="21">
        <v>0.50075613699999999</v>
      </c>
      <c r="H296" s="21">
        <v>0.89835834199999998</v>
      </c>
      <c r="I296" s="21" t="s">
        <v>888</v>
      </c>
      <c r="J296" s="21" t="s">
        <v>889</v>
      </c>
      <c r="K296" s="21" t="s">
        <v>890</v>
      </c>
      <c r="L296" s="21"/>
      <c r="M296" s="21"/>
      <c r="N296" s="21"/>
      <c r="O296" s="21"/>
      <c r="P296" s="21"/>
      <c r="Q296" s="21"/>
      <c r="R296" s="21"/>
      <c r="S296" s="21"/>
    </row>
    <row r="297" spans="1:19" s="10" customFormat="1">
      <c r="A297" s="21" t="s">
        <v>462</v>
      </c>
      <c r="B297" s="21" t="s">
        <v>42</v>
      </c>
      <c r="C297" s="21" t="s">
        <v>463</v>
      </c>
      <c r="D297" s="21">
        <v>2</v>
      </c>
      <c r="E297" s="21">
        <v>54</v>
      </c>
      <c r="F297" s="21">
        <v>3.7037037000000002E-2</v>
      </c>
      <c r="G297" s="21">
        <v>0.57182698799999998</v>
      </c>
      <c r="H297" s="21">
        <v>0.93349694699999997</v>
      </c>
      <c r="I297" s="21">
        <v>108220781</v>
      </c>
      <c r="J297" s="21" t="s">
        <v>723</v>
      </c>
      <c r="K297" s="21" t="s">
        <v>724</v>
      </c>
      <c r="L297" s="21"/>
      <c r="M297" s="21"/>
      <c r="N297" s="21"/>
      <c r="O297" s="21"/>
      <c r="P297" s="21"/>
      <c r="Q297" s="21"/>
      <c r="R297" s="21"/>
      <c r="S297" s="21"/>
    </row>
    <row r="298" spans="1:19" s="10" customFormat="1">
      <c r="A298" s="21" t="s">
        <v>725</v>
      </c>
      <c r="B298" s="21" t="s">
        <v>42</v>
      </c>
      <c r="C298" s="21" t="s">
        <v>726</v>
      </c>
      <c r="D298" s="21">
        <v>1</v>
      </c>
      <c r="E298" s="21">
        <v>27</v>
      </c>
      <c r="F298" s="21">
        <v>3.7037037000000002E-2</v>
      </c>
      <c r="G298" s="21">
        <v>0.51953253499999996</v>
      </c>
      <c r="H298" s="21">
        <v>0.89835834199999998</v>
      </c>
      <c r="I298" s="21" t="s">
        <v>891</v>
      </c>
      <c r="J298" s="21" t="s">
        <v>892</v>
      </c>
      <c r="K298" s="21" t="s">
        <v>893</v>
      </c>
      <c r="L298" s="21"/>
      <c r="M298" s="21"/>
      <c r="N298" s="21"/>
      <c r="O298" s="21"/>
      <c r="P298" s="21"/>
      <c r="Q298" s="21"/>
      <c r="R298" s="21"/>
      <c r="S298" s="21"/>
    </row>
    <row r="299" spans="1:19" s="10" customFormat="1">
      <c r="A299" s="21" t="s">
        <v>615</v>
      </c>
      <c r="B299" s="21" t="s">
        <v>42</v>
      </c>
      <c r="C299" s="21" t="s">
        <v>616</v>
      </c>
      <c r="D299" s="21">
        <v>2</v>
      </c>
      <c r="E299" s="21">
        <v>56</v>
      </c>
      <c r="F299" s="21">
        <v>3.5714285999999998E-2</v>
      </c>
      <c r="G299" s="21">
        <v>0.46922093599999998</v>
      </c>
      <c r="H299" s="21">
        <v>0.89835834199999998</v>
      </c>
      <c r="I299" s="21" t="s">
        <v>894</v>
      </c>
      <c r="J299" s="21" t="s">
        <v>895</v>
      </c>
      <c r="K299" s="21" t="s">
        <v>896</v>
      </c>
      <c r="L299" s="21"/>
      <c r="M299" s="21"/>
      <c r="N299" s="21"/>
      <c r="O299" s="21"/>
      <c r="P299" s="21"/>
      <c r="Q299" s="21"/>
      <c r="R299" s="21"/>
      <c r="S299" s="21"/>
    </row>
    <row r="300" spans="1:19" s="10" customFormat="1">
      <c r="A300" s="21" t="s">
        <v>101</v>
      </c>
      <c r="B300" s="21" t="s">
        <v>42</v>
      </c>
      <c r="C300" s="21" t="s">
        <v>102</v>
      </c>
      <c r="D300" s="21">
        <v>4</v>
      </c>
      <c r="E300" s="21">
        <v>114</v>
      </c>
      <c r="F300" s="21">
        <v>3.5087719000000003E-2</v>
      </c>
      <c r="G300" s="21">
        <v>0.48724231400000001</v>
      </c>
      <c r="H300" s="21">
        <v>0.89835834199999998</v>
      </c>
      <c r="I300" s="21" t="s">
        <v>897</v>
      </c>
      <c r="J300" s="21" t="s">
        <v>898</v>
      </c>
      <c r="K300" s="21" t="s">
        <v>899</v>
      </c>
      <c r="L300" s="21"/>
      <c r="M300" s="21"/>
      <c r="N300" s="21"/>
      <c r="O300" s="21"/>
      <c r="P300" s="21"/>
      <c r="Q300" s="21"/>
      <c r="R300" s="21"/>
      <c r="S300" s="21"/>
    </row>
    <row r="301" spans="1:19" s="10" customFormat="1">
      <c r="A301" s="21" t="s">
        <v>292</v>
      </c>
      <c r="B301" s="21" t="s">
        <v>42</v>
      </c>
      <c r="C301" s="21" t="s">
        <v>293</v>
      </c>
      <c r="D301" s="21">
        <v>5</v>
      </c>
      <c r="E301" s="21">
        <v>149</v>
      </c>
      <c r="F301" s="21">
        <v>3.3557047E-2</v>
      </c>
      <c r="G301" s="21">
        <v>0.26447827499999998</v>
      </c>
      <c r="H301" s="21">
        <v>0.73300014400000002</v>
      </c>
      <c r="I301" s="21" t="s">
        <v>900</v>
      </c>
      <c r="J301" s="21" t="s">
        <v>901</v>
      </c>
      <c r="K301" s="21" t="s">
        <v>902</v>
      </c>
      <c r="L301" s="21"/>
      <c r="M301" s="21"/>
      <c r="N301" s="21"/>
      <c r="O301" s="21"/>
      <c r="P301" s="21"/>
      <c r="Q301" s="21"/>
      <c r="R301" s="21"/>
      <c r="S301" s="21"/>
    </row>
    <row r="302" spans="1:19" s="10" customFormat="1">
      <c r="A302" s="21" t="s">
        <v>203</v>
      </c>
      <c r="B302" s="21" t="s">
        <v>42</v>
      </c>
      <c r="C302" s="21" t="s">
        <v>204</v>
      </c>
      <c r="D302" s="21">
        <v>62</v>
      </c>
      <c r="E302" s="21">
        <v>1861</v>
      </c>
      <c r="F302" s="21">
        <v>3.3315421999999997E-2</v>
      </c>
      <c r="G302" s="21">
        <v>0.45673119600000001</v>
      </c>
      <c r="H302" s="21">
        <v>0.89835834199999998</v>
      </c>
      <c r="I302" s="21" t="s">
        <v>903</v>
      </c>
      <c r="J302" s="21" t="s">
        <v>904</v>
      </c>
      <c r="K302" s="21" t="s">
        <v>905</v>
      </c>
      <c r="L302" s="21"/>
      <c r="M302" s="21"/>
      <c r="N302" s="21"/>
      <c r="O302" s="21"/>
      <c r="P302" s="21"/>
      <c r="Q302" s="21"/>
      <c r="R302" s="21"/>
      <c r="S302" s="21"/>
    </row>
    <row r="303" spans="1:19" s="10" customFormat="1">
      <c r="A303" s="21" t="s">
        <v>270</v>
      </c>
      <c r="B303" s="21" t="s">
        <v>42</v>
      </c>
      <c r="C303" s="21" t="s">
        <v>271</v>
      </c>
      <c r="D303" s="21">
        <v>9</v>
      </c>
      <c r="E303" s="21">
        <v>271</v>
      </c>
      <c r="F303" s="21">
        <v>3.3210332000000002E-2</v>
      </c>
      <c r="G303" s="21">
        <v>0.58980327600000004</v>
      </c>
      <c r="H303" s="21">
        <v>0.93349694699999997</v>
      </c>
      <c r="I303" s="21" t="s">
        <v>906</v>
      </c>
      <c r="J303" s="21" t="s">
        <v>907</v>
      </c>
      <c r="K303" s="21" t="s">
        <v>908</v>
      </c>
      <c r="L303" s="21"/>
      <c r="M303" s="21"/>
      <c r="N303" s="21"/>
      <c r="O303" s="21"/>
      <c r="P303" s="21"/>
      <c r="Q303" s="21"/>
      <c r="R303" s="21"/>
      <c r="S303" s="21"/>
    </row>
    <row r="304" spans="1:19" s="10" customFormat="1">
      <c r="A304" s="21" t="s">
        <v>71</v>
      </c>
      <c r="B304" s="21" t="s">
        <v>42</v>
      </c>
      <c r="C304" s="21" t="s">
        <v>72</v>
      </c>
      <c r="D304" s="21">
        <v>2</v>
      </c>
      <c r="E304" s="21">
        <v>64</v>
      </c>
      <c r="F304" s="21">
        <v>3.125E-2</v>
      </c>
      <c r="G304" s="21">
        <v>0.59023210199999998</v>
      </c>
      <c r="H304" s="21">
        <v>0.93349694699999997</v>
      </c>
      <c r="I304" s="21" t="s">
        <v>909</v>
      </c>
      <c r="J304" s="21" t="s">
        <v>910</v>
      </c>
      <c r="K304" s="21" t="s">
        <v>911</v>
      </c>
      <c r="L304" s="21"/>
      <c r="M304" s="21"/>
      <c r="N304" s="21"/>
      <c r="O304" s="21"/>
      <c r="P304" s="21"/>
      <c r="Q304" s="21"/>
      <c r="R304" s="21"/>
      <c r="S304" s="21"/>
    </row>
    <row r="305" spans="1:19" s="10" customFormat="1">
      <c r="A305" s="21" t="s">
        <v>190</v>
      </c>
      <c r="B305" s="21" t="s">
        <v>42</v>
      </c>
      <c r="C305" s="21" t="s">
        <v>191</v>
      </c>
      <c r="D305" s="21">
        <v>3</v>
      </c>
      <c r="E305" s="21">
        <v>99</v>
      </c>
      <c r="F305" s="21">
        <v>3.0303030000000002E-2</v>
      </c>
      <c r="G305" s="21">
        <v>0.59608841199999996</v>
      </c>
      <c r="H305" s="21">
        <v>0.93349694699999997</v>
      </c>
      <c r="I305" s="21" t="s">
        <v>912</v>
      </c>
      <c r="J305" s="21" t="s">
        <v>913</v>
      </c>
      <c r="K305" s="21" t="s">
        <v>914</v>
      </c>
      <c r="L305" s="21"/>
      <c r="M305" s="21"/>
      <c r="N305" s="21"/>
      <c r="O305" s="21"/>
      <c r="P305" s="21"/>
      <c r="Q305" s="21"/>
      <c r="R305" s="21"/>
      <c r="S305" s="21"/>
    </row>
    <row r="306" spans="1:19" s="10" customFormat="1">
      <c r="A306" s="21" t="s">
        <v>495</v>
      </c>
      <c r="B306" s="21" t="s">
        <v>42</v>
      </c>
      <c r="C306" s="21" t="s">
        <v>496</v>
      </c>
      <c r="D306" s="21">
        <v>5</v>
      </c>
      <c r="E306" s="21">
        <v>169</v>
      </c>
      <c r="F306" s="21">
        <v>2.9585798999999999E-2</v>
      </c>
      <c r="G306" s="21">
        <v>0.70253116699999996</v>
      </c>
      <c r="H306" s="21">
        <v>0.97588178000000003</v>
      </c>
      <c r="I306" s="21">
        <v>108192512</v>
      </c>
      <c r="J306" s="21" t="s">
        <v>915</v>
      </c>
      <c r="K306" s="21" t="s">
        <v>916</v>
      </c>
      <c r="L306" s="21"/>
      <c r="M306" s="21"/>
      <c r="N306" s="21"/>
      <c r="O306" s="21"/>
      <c r="P306" s="21"/>
      <c r="Q306" s="21"/>
      <c r="R306" s="21"/>
      <c r="S306" s="21"/>
    </row>
    <row r="307" spans="1:19" s="10" customFormat="1">
      <c r="A307" s="21" t="s">
        <v>573</v>
      </c>
      <c r="B307" s="21" t="s">
        <v>42</v>
      </c>
      <c r="C307" s="21" t="s">
        <v>574</v>
      </c>
      <c r="D307" s="21">
        <v>1</v>
      </c>
      <c r="E307" s="21">
        <v>39</v>
      </c>
      <c r="F307" s="21">
        <v>2.5641026000000001E-2</v>
      </c>
      <c r="G307" s="21">
        <v>0.71142956899999998</v>
      </c>
      <c r="H307" s="21">
        <v>0.97588178000000003</v>
      </c>
      <c r="I307" s="21">
        <v>108198106</v>
      </c>
      <c r="J307" s="21" t="s">
        <v>917</v>
      </c>
      <c r="K307" s="21" t="s">
        <v>918</v>
      </c>
      <c r="L307" s="21"/>
      <c r="M307" s="21"/>
      <c r="N307" s="21"/>
      <c r="O307" s="21"/>
      <c r="P307" s="21"/>
      <c r="Q307" s="21"/>
      <c r="R307" s="21"/>
      <c r="S307" s="21"/>
    </row>
    <row r="308" spans="1:19" s="10" customFormat="1">
      <c r="A308" s="21" t="s">
        <v>81</v>
      </c>
      <c r="B308" s="21" t="s">
        <v>42</v>
      </c>
      <c r="C308" s="21" t="s">
        <v>82</v>
      </c>
      <c r="D308" s="21">
        <v>1</v>
      </c>
      <c r="E308" s="21">
        <v>40</v>
      </c>
      <c r="F308" s="21">
        <v>2.5000000000000001E-2</v>
      </c>
      <c r="G308" s="21">
        <v>0.720062596</v>
      </c>
      <c r="H308" s="21">
        <v>0.97588178000000003</v>
      </c>
      <c r="I308" s="21">
        <v>108200579</v>
      </c>
      <c r="J308" s="21" t="s">
        <v>226</v>
      </c>
      <c r="K308" s="21" t="s">
        <v>227</v>
      </c>
      <c r="L308" s="21"/>
      <c r="M308" s="21"/>
      <c r="N308" s="21"/>
      <c r="O308" s="21"/>
      <c r="P308" s="21"/>
      <c r="Q308" s="21"/>
      <c r="R308" s="21"/>
      <c r="S308" s="21"/>
    </row>
    <row r="309" spans="1:19" s="10" customFormat="1">
      <c r="A309" s="21" t="s">
        <v>228</v>
      </c>
      <c r="B309" s="21" t="s">
        <v>42</v>
      </c>
      <c r="C309" s="21" t="s">
        <v>229</v>
      </c>
      <c r="D309" s="21">
        <v>1</v>
      </c>
      <c r="E309" s="21">
        <v>41</v>
      </c>
      <c r="F309" s="21">
        <v>2.4390243999999998E-2</v>
      </c>
      <c r="G309" s="21">
        <v>0.74236993100000004</v>
      </c>
      <c r="H309" s="21">
        <v>0.97588178000000003</v>
      </c>
      <c r="I309" s="21" t="s">
        <v>919</v>
      </c>
      <c r="J309" s="21" t="s">
        <v>920</v>
      </c>
      <c r="K309" s="21" t="s">
        <v>921</v>
      </c>
      <c r="L309" s="21"/>
      <c r="M309" s="21"/>
      <c r="N309" s="21"/>
      <c r="O309" s="21"/>
      <c r="P309" s="21"/>
      <c r="Q309" s="21"/>
      <c r="R309" s="21"/>
      <c r="S309" s="21"/>
    </row>
    <row r="310" spans="1:19" s="10" customFormat="1">
      <c r="A310" s="21" t="s">
        <v>185</v>
      </c>
      <c r="B310" s="21" t="s">
        <v>42</v>
      </c>
      <c r="C310" s="21" t="s">
        <v>186</v>
      </c>
      <c r="D310" s="21">
        <v>4</v>
      </c>
      <c r="E310" s="21">
        <v>164</v>
      </c>
      <c r="F310" s="21">
        <v>2.4390243999999998E-2</v>
      </c>
      <c r="G310" s="21">
        <v>0.72531256200000005</v>
      </c>
      <c r="H310" s="21">
        <v>0.97588178000000003</v>
      </c>
      <c r="I310" s="21" t="s">
        <v>922</v>
      </c>
      <c r="J310" s="21" t="s">
        <v>923</v>
      </c>
      <c r="K310" s="21" t="s">
        <v>924</v>
      </c>
      <c r="L310" s="21"/>
      <c r="M310" s="21"/>
      <c r="N310" s="21"/>
      <c r="O310" s="21"/>
      <c r="P310" s="21"/>
      <c r="Q310" s="21"/>
      <c r="R310" s="21"/>
      <c r="S310" s="21"/>
    </row>
    <row r="311" spans="1:19" s="10" customFormat="1">
      <c r="A311" s="21" t="s">
        <v>238</v>
      </c>
      <c r="B311" s="21" t="s">
        <v>42</v>
      </c>
      <c r="C311" s="21" t="s">
        <v>239</v>
      </c>
      <c r="D311" s="21">
        <v>2</v>
      </c>
      <c r="E311" s="21">
        <v>83</v>
      </c>
      <c r="F311" s="21">
        <v>2.4096386000000001E-2</v>
      </c>
      <c r="G311" s="21">
        <v>0.75209529100000005</v>
      </c>
      <c r="H311" s="21">
        <v>0.97588178000000003</v>
      </c>
      <c r="I311" s="21">
        <v>108196302</v>
      </c>
      <c r="J311" s="21" t="s">
        <v>925</v>
      </c>
      <c r="K311" s="21" t="s">
        <v>926</v>
      </c>
      <c r="L311" s="21"/>
      <c r="M311" s="21"/>
      <c r="N311" s="21"/>
      <c r="O311" s="21"/>
      <c r="P311" s="21"/>
      <c r="Q311" s="21"/>
      <c r="R311" s="21"/>
      <c r="S311" s="21"/>
    </row>
    <row r="312" spans="1:19" s="10" customFormat="1">
      <c r="A312" s="21" t="s">
        <v>927</v>
      </c>
      <c r="B312" s="21" t="s">
        <v>42</v>
      </c>
      <c r="C312" s="21" t="s">
        <v>928</v>
      </c>
      <c r="D312" s="21">
        <v>1</v>
      </c>
      <c r="E312" s="21">
        <v>45</v>
      </c>
      <c r="F312" s="21">
        <v>2.2222222E-2</v>
      </c>
      <c r="G312" s="21">
        <v>0.84068087700000005</v>
      </c>
      <c r="H312" s="21">
        <v>0.97588178000000003</v>
      </c>
      <c r="I312" s="21" t="s">
        <v>929</v>
      </c>
      <c r="J312" s="21" t="s">
        <v>930</v>
      </c>
      <c r="K312" s="21" t="s">
        <v>931</v>
      </c>
      <c r="L312" s="21"/>
      <c r="M312" s="21"/>
      <c r="N312" s="21"/>
      <c r="O312" s="21"/>
      <c r="P312" s="21"/>
      <c r="Q312" s="21"/>
      <c r="R312" s="21"/>
      <c r="S312" s="21"/>
    </row>
    <row r="313" spans="1:19" s="10" customFormat="1">
      <c r="A313" s="21" t="s">
        <v>507</v>
      </c>
      <c r="B313" s="21" t="s">
        <v>42</v>
      </c>
      <c r="C313" s="21" t="s">
        <v>508</v>
      </c>
      <c r="D313" s="21">
        <v>4</v>
      </c>
      <c r="E313" s="21">
        <v>192</v>
      </c>
      <c r="F313" s="21">
        <v>2.0833332999999999E-2</v>
      </c>
      <c r="G313" s="21">
        <v>0.78704575700000001</v>
      </c>
      <c r="H313" s="21">
        <v>0.97588178000000003</v>
      </c>
      <c r="I313" s="21">
        <v>108192512</v>
      </c>
      <c r="J313" s="21" t="s">
        <v>915</v>
      </c>
      <c r="K313" s="21" t="s">
        <v>916</v>
      </c>
      <c r="L313" s="21"/>
      <c r="M313" s="21"/>
      <c r="N313" s="21"/>
      <c r="O313" s="21"/>
      <c r="P313" s="21"/>
      <c r="Q313" s="21"/>
      <c r="R313" s="21"/>
      <c r="S313" s="21"/>
    </row>
    <row r="314" spans="1:19" s="10" customFormat="1">
      <c r="A314" s="21" t="s">
        <v>455</v>
      </c>
      <c r="B314" s="21" t="s">
        <v>42</v>
      </c>
      <c r="C314" s="21" t="s">
        <v>456</v>
      </c>
      <c r="D314" s="21">
        <v>1</v>
      </c>
      <c r="E314" s="21">
        <v>50</v>
      </c>
      <c r="F314" s="21">
        <v>0.02</v>
      </c>
      <c r="G314" s="21">
        <v>0.860428419</v>
      </c>
      <c r="H314" s="21">
        <v>0.97588178000000003</v>
      </c>
      <c r="I314" s="21" t="s">
        <v>932</v>
      </c>
      <c r="J314" s="21" t="s">
        <v>933</v>
      </c>
      <c r="K314" s="21" t="s">
        <v>934</v>
      </c>
      <c r="L314" s="21"/>
      <c r="M314" s="21"/>
      <c r="N314" s="21"/>
      <c r="O314" s="21"/>
      <c r="P314" s="21"/>
      <c r="Q314" s="21"/>
      <c r="R314" s="21"/>
      <c r="S314" s="21"/>
    </row>
    <row r="315" spans="1:19" s="10" customFormat="1">
      <c r="A315" s="21" t="s">
        <v>485</v>
      </c>
      <c r="B315" s="21" t="s">
        <v>42</v>
      </c>
      <c r="C315" s="21" t="s">
        <v>486</v>
      </c>
      <c r="D315" s="21">
        <v>3</v>
      </c>
      <c r="E315" s="21">
        <v>157</v>
      </c>
      <c r="F315" s="21">
        <v>1.9108279999999998E-2</v>
      </c>
      <c r="G315" s="21">
        <v>0.80561080900000004</v>
      </c>
      <c r="H315" s="21">
        <v>0.97588178000000003</v>
      </c>
      <c r="I315" s="21">
        <v>108207023</v>
      </c>
      <c r="J315" s="21" t="s">
        <v>935</v>
      </c>
      <c r="K315" s="21" t="s">
        <v>936</v>
      </c>
      <c r="L315" s="21"/>
      <c r="M315" s="21"/>
      <c r="N315" s="21"/>
      <c r="O315" s="21"/>
      <c r="P315" s="21"/>
      <c r="Q315" s="21"/>
      <c r="R315" s="21"/>
      <c r="S315" s="21"/>
    </row>
    <row r="316" spans="1:19" s="10" customFormat="1">
      <c r="A316" s="21" t="s">
        <v>647</v>
      </c>
      <c r="B316" s="21" t="s">
        <v>42</v>
      </c>
      <c r="C316" s="21" t="s">
        <v>648</v>
      </c>
      <c r="D316" s="21">
        <v>1</v>
      </c>
      <c r="E316" s="21">
        <v>53</v>
      </c>
      <c r="F316" s="21">
        <v>1.8867925000000001E-2</v>
      </c>
      <c r="G316" s="21">
        <v>0.85500488500000005</v>
      </c>
      <c r="H316" s="21">
        <v>0.97588178000000003</v>
      </c>
      <c r="I316" s="21" t="s">
        <v>937</v>
      </c>
      <c r="J316" s="21" t="s">
        <v>938</v>
      </c>
      <c r="K316" s="21" t="s">
        <v>939</v>
      </c>
      <c r="L316" s="21"/>
      <c r="M316" s="21"/>
      <c r="N316" s="21"/>
      <c r="O316" s="21"/>
      <c r="P316" s="21"/>
      <c r="Q316" s="21"/>
      <c r="R316" s="21"/>
      <c r="S316" s="21"/>
    </row>
    <row r="317" spans="1:19" s="10" customFormat="1">
      <c r="A317" s="21" t="s">
        <v>503</v>
      </c>
      <c r="B317" s="21" t="s">
        <v>42</v>
      </c>
      <c r="C317" s="21" t="s">
        <v>504</v>
      </c>
      <c r="D317" s="21">
        <v>2</v>
      </c>
      <c r="E317" s="21">
        <v>111</v>
      </c>
      <c r="F317" s="21">
        <v>1.8018018E-2</v>
      </c>
      <c r="G317" s="21">
        <v>0.827878322</v>
      </c>
      <c r="H317" s="21">
        <v>0.97588178000000003</v>
      </c>
      <c r="I317" s="21">
        <v>108200515</v>
      </c>
      <c r="J317" s="21" t="s">
        <v>940</v>
      </c>
      <c r="K317" s="21" t="s">
        <v>941</v>
      </c>
      <c r="L317" s="21"/>
      <c r="M317" s="21"/>
      <c r="N317" s="21"/>
      <c r="O317" s="21"/>
      <c r="P317" s="21"/>
      <c r="Q317" s="21"/>
      <c r="R317" s="21"/>
      <c r="S317" s="21"/>
    </row>
    <row r="318" spans="1:19" s="10" customFormat="1">
      <c r="A318" s="21" t="s">
        <v>252</v>
      </c>
      <c r="B318" s="21" t="s">
        <v>42</v>
      </c>
      <c r="C318" s="21" t="s">
        <v>253</v>
      </c>
      <c r="D318" s="21">
        <v>1</v>
      </c>
      <c r="E318" s="21">
        <v>57</v>
      </c>
      <c r="F318" s="21">
        <v>1.7543860000000001E-2</v>
      </c>
      <c r="G318" s="21">
        <v>0.86495319299999995</v>
      </c>
      <c r="H318" s="21">
        <v>0.97588178000000003</v>
      </c>
      <c r="I318" s="21" t="s">
        <v>942</v>
      </c>
      <c r="J318" s="21" t="s">
        <v>943</v>
      </c>
      <c r="K318" s="21" t="s">
        <v>944</v>
      </c>
      <c r="L318" s="21"/>
      <c r="M318" s="21"/>
      <c r="N318" s="21"/>
      <c r="O318" s="21"/>
      <c r="P318" s="21"/>
      <c r="Q318" s="21"/>
      <c r="R318" s="21"/>
      <c r="S318" s="21"/>
    </row>
    <row r="319" spans="1:19" s="10" customFormat="1">
      <c r="A319" s="21" t="s">
        <v>786</v>
      </c>
      <c r="B319" s="21" t="s">
        <v>42</v>
      </c>
      <c r="C319" s="21" t="s">
        <v>787</v>
      </c>
      <c r="D319" s="21">
        <v>2</v>
      </c>
      <c r="E319" s="21">
        <v>114</v>
      </c>
      <c r="F319" s="21">
        <v>1.7543860000000001E-2</v>
      </c>
      <c r="G319" s="21">
        <v>0.83303582899999995</v>
      </c>
      <c r="H319" s="21">
        <v>0.97588178000000003</v>
      </c>
      <c r="I319" s="21">
        <v>108204952</v>
      </c>
      <c r="J319" s="21" t="s">
        <v>945</v>
      </c>
      <c r="K319" s="21" t="s">
        <v>946</v>
      </c>
      <c r="L319" s="21"/>
      <c r="M319" s="21"/>
      <c r="N319" s="21"/>
      <c r="O319" s="21"/>
      <c r="P319" s="21"/>
      <c r="Q319" s="21"/>
      <c r="R319" s="21"/>
      <c r="S319" s="21"/>
    </row>
    <row r="320" spans="1:19" s="10" customFormat="1">
      <c r="A320" s="21" t="s">
        <v>470</v>
      </c>
      <c r="B320" s="21" t="s">
        <v>42</v>
      </c>
      <c r="C320" s="21" t="s">
        <v>471</v>
      </c>
      <c r="D320" s="21">
        <v>1</v>
      </c>
      <c r="E320" s="21">
        <v>58</v>
      </c>
      <c r="F320" s="21">
        <v>1.7241379000000001E-2</v>
      </c>
      <c r="G320" s="21">
        <v>0.83303582899999995</v>
      </c>
      <c r="H320" s="21">
        <v>0.97588178000000003</v>
      </c>
      <c r="I320" s="21">
        <v>108224281</v>
      </c>
      <c r="J320" s="21" t="s">
        <v>947</v>
      </c>
      <c r="K320" s="21" t="s">
        <v>948</v>
      </c>
      <c r="L320" s="21"/>
      <c r="M320" s="21"/>
      <c r="N320" s="21"/>
      <c r="O320" s="21"/>
      <c r="P320" s="21"/>
      <c r="Q320" s="21"/>
      <c r="R320" s="21"/>
      <c r="S320" s="21"/>
    </row>
    <row r="321" spans="1:19" s="10" customFormat="1">
      <c r="A321" s="21" t="s">
        <v>949</v>
      </c>
      <c r="B321" s="21" t="s">
        <v>42</v>
      </c>
      <c r="C321" s="21" t="s">
        <v>950</v>
      </c>
      <c r="D321" s="21">
        <v>1</v>
      </c>
      <c r="E321" s="21">
        <v>58</v>
      </c>
      <c r="F321" s="21">
        <v>1.7241379000000001E-2</v>
      </c>
      <c r="G321" s="21">
        <v>0.87123438900000005</v>
      </c>
      <c r="H321" s="21">
        <v>0.97588178000000003</v>
      </c>
      <c r="I321" s="21" t="s">
        <v>696</v>
      </c>
      <c r="J321" s="21" t="s">
        <v>697</v>
      </c>
      <c r="K321" s="21" t="s">
        <v>698</v>
      </c>
      <c r="L321" s="21"/>
      <c r="M321" s="21"/>
      <c r="N321" s="21"/>
      <c r="O321" s="21"/>
      <c r="P321" s="21"/>
      <c r="Q321" s="21"/>
      <c r="R321" s="21"/>
      <c r="S321" s="21"/>
    </row>
    <row r="322" spans="1:19" s="10" customFormat="1">
      <c r="A322" s="21" t="s">
        <v>766</v>
      </c>
      <c r="B322" s="21" t="s">
        <v>42</v>
      </c>
      <c r="C322" s="21" t="s">
        <v>767</v>
      </c>
      <c r="D322" s="21">
        <v>2</v>
      </c>
      <c r="E322" s="21">
        <v>116</v>
      </c>
      <c r="F322" s="21">
        <v>1.7241379000000001E-2</v>
      </c>
      <c r="G322" s="21">
        <v>0.874273466</v>
      </c>
      <c r="H322" s="21">
        <v>0.97588178000000003</v>
      </c>
      <c r="I322" s="21" t="s">
        <v>951</v>
      </c>
      <c r="J322" s="21" t="s">
        <v>952</v>
      </c>
      <c r="K322" s="21" t="s">
        <v>953</v>
      </c>
      <c r="L322" s="21"/>
      <c r="M322" s="21"/>
      <c r="N322" s="21"/>
      <c r="O322" s="21"/>
      <c r="P322" s="21"/>
      <c r="Q322" s="21"/>
      <c r="R322" s="21"/>
      <c r="S322" s="21"/>
    </row>
    <row r="323" spans="1:19" s="10" customFormat="1">
      <c r="A323" s="21" t="s">
        <v>288</v>
      </c>
      <c r="B323" s="21" t="s">
        <v>42</v>
      </c>
      <c r="C323" s="21" t="s">
        <v>289</v>
      </c>
      <c r="D323" s="21">
        <v>2</v>
      </c>
      <c r="E323" s="21">
        <v>117</v>
      </c>
      <c r="F323" s="21">
        <v>1.7094017E-2</v>
      </c>
      <c r="G323" s="21">
        <v>0.88850259300000001</v>
      </c>
      <c r="H323" s="21">
        <v>0.97588178000000003</v>
      </c>
      <c r="I323" s="21" t="s">
        <v>954</v>
      </c>
      <c r="J323" s="21" t="s">
        <v>955</v>
      </c>
      <c r="K323" s="21" t="s">
        <v>956</v>
      </c>
      <c r="L323" s="21"/>
      <c r="M323" s="21"/>
      <c r="N323" s="21"/>
      <c r="O323" s="21"/>
      <c r="P323" s="21"/>
      <c r="Q323" s="21"/>
      <c r="R323" s="21"/>
      <c r="S323" s="21"/>
    </row>
    <row r="324" spans="1:19" s="10" customFormat="1">
      <c r="A324" s="21" t="s">
        <v>176</v>
      </c>
      <c r="B324" s="21" t="s">
        <v>42</v>
      </c>
      <c r="C324" s="21" t="s">
        <v>177</v>
      </c>
      <c r="D324" s="21">
        <v>2</v>
      </c>
      <c r="E324" s="21">
        <v>122</v>
      </c>
      <c r="F324" s="21">
        <v>1.6393443000000001E-2</v>
      </c>
      <c r="G324" s="21">
        <v>0.85660204600000001</v>
      </c>
      <c r="H324" s="21">
        <v>0.97588178000000003</v>
      </c>
      <c r="I324" s="21">
        <v>108213627</v>
      </c>
      <c r="J324" s="21" t="s">
        <v>957</v>
      </c>
      <c r="K324" s="21" t="s">
        <v>958</v>
      </c>
      <c r="L324" s="21"/>
      <c r="M324" s="21"/>
      <c r="N324" s="21"/>
      <c r="O324" s="21"/>
      <c r="P324" s="21"/>
      <c r="Q324" s="21"/>
      <c r="R324" s="21"/>
      <c r="S324" s="21"/>
    </row>
    <row r="325" spans="1:19" s="10" customFormat="1">
      <c r="A325" s="21" t="s">
        <v>91</v>
      </c>
      <c r="B325" s="21" t="s">
        <v>42</v>
      </c>
      <c r="C325" s="21" t="s">
        <v>92</v>
      </c>
      <c r="D325" s="21">
        <v>1</v>
      </c>
      <c r="E325" s="21">
        <v>63</v>
      </c>
      <c r="F325" s="21">
        <v>1.5873016E-2</v>
      </c>
      <c r="G325" s="21">
        <v>0.88054483699999997</v>
      </c>
      <c r="H325" s="21">
        <v>0.97588178000000003</v>
      </c>
      <c r="I325" s="21">
        <v>108192512</v>
      </c>
      <c r="J325" s="21" t="s">
        <v>915</v>
      </c>
      <c r="K325" s="21" t="s">
        <v>916</v>
      </c>
      <c r="L325" s="21"/>
      <c r="M325" s="21"/>
      <c r="N325" s="21"/>
      <c r="O325" s="21"/>
      <c r="P325" s="21"/>
      <c r="Q325" s="21"/>
      <c r="R325" s="21"/>
      <c r="S325" s="21"/>
    </row>
    <row r="326" spans="1:19" s="10" customFormat="1">
      <c r="A326" s="21" t="s">
        <v>706</v>
      </c>
      <c r="B326" s="21" t="s">
        <v>42</v>
      </c>
      <c r="C326" s="21" t="s">
        <v>707</v>
      </c>
      <c r="D326" s="21">
        <v>1</v>
      </c>
      <c r="E326" s="21">
        <v>69</v>
      </c>
      <c r="F326" s="21">
        <v>1.4492754E-2</v>
      </c>
      <c r="G326" s="21">
        <v>0.89424822900000001</v>
      </c>
      <c r="H326" s="21">
        <v>0.97588178000000003</v>
      </c>
      <c r="I326" s="21">
        <v>108203297</v>
      </c>
      <c r="J326" s="21" t="s">
        <v>959</v>
      </c>
      <c r="K326" s="21" t="s">
        <v>960</v>
      </c>
      <c r="L326" s="21"/>
      <c r="M326" s="21"/>
      <c r="N326" s="21"/>
      <c r="O326" s="21"/>
      <c r="P326" s="21"/>
      <c r="Q326" s="21"/>
      <c r="R326" s="21"/>
      <c r="S326" s="21"/>
    </row>
    <row r="327" spans="1:19" s="10" customFormat="1">
      <c r="A327" s="21" t="s">
        <v>86</v>
      </c>
      <c r="B327" s="21" t="s">
        <v>42</v>
      </c>
      <c r="C327" s="21" t="s">
        <v>87</v>
      </c>
      <c r="D327" s="21">
        <v>1</v>
      </c>
      <c r="E327" s="21">
        <v>73</v>
      </c>
      <c r="F327" s="21">
        <v>1.369863E-2</v>
      </c>
      <c r="G327" s="21">
        <v>0.89742177700000003</v>
      </c>
      <c r="H327" s="21">
        <v>0.97588178000000003</v>
      </c>
      <c r="I327" s="21">
        <v>108204989</v>
      </c>
      <c r="J327" s="21" t="s">
        <v>578</v>
      </c>
      <c r="K327" s="21" t="s">
        <v>579</v>
      </c>
      <c r="L327" s="21"/>
      <c r="M327" s="21"/>
      <c r="N327" s="21"/>
      <c r="O327" s="21"/>
      <c r="P327" s="21"/>
      <c r="Q327" s="21"/>
      <c r="R327" s="21"/>
      <c r="S327" s="21"/>
    </row>
    <row r="328" spans="1:19" s="10" customFormat="1">
      <c r="A328" s="21" t="s">
        <v>145</v>
      </c>
      <c r="B328" s="21" t="s">
        <v>42</v>
      </c>
      <c r="C328" s="21" t="s">
        <v>146</v>
      </c>
      <c r="D328" s="21">
        <v>1</v>
      </c>
      <c r="E328" s="21">
        <v>74</v>
      </c>
      <c r="F328" s="21">
        <v>1.3513514000000001E-2</v>
      </c>
      <c r="G328" s="21">
        <v>0.90638398399999998</v>
      </c>
      <c r="H328" s="21">
        <v>0.97588178000000003</v>
      </c>
      <c r="I328" s="21">
        <v>108222802</v>
      </c>
      <c r="J328" s="21" t="s">
        <v>961</v>
      </c>
      <c r="K328" s="21" t="s">
        <v>962</v>
      </c>
      <c r="L328" s="21"/>
      <c r="M328" s="21"/>
      <c r="N328" s="21"/>
      <c r="O328" s="21"/>
      <c r="P328" s="21"/>
      <c r="Q328" s="21"/>
      <c r="R328" s="21"/>
      <c r="S328" s="21"/>
    </row>
    <row r="329" spans="1:19" s="10" customFormat="1">
      <c r="A329" s="21" t="s">
        <v>669</v>
      </c>
      <c r="B329" s="21" t="s">
        <v>42</v>
      </c>
      <c r="C329" s="21" t="s">
        <v>670</v>
      </c>
      <c r="D329" s="21">
        <v>1</v>
      </c>
      <c r="E329" s="21">
        <v>77</v>
      </c>
      <c r="F329" s="21">
        <v>1.2987013E-2</v>
      </c>
      <c r="G329" s="21">
        <v>0.91713093899999998</v>
      </c>
      <c r="H329" s="21">
        <v>0.97588178000000003</v>
      </c>
      <c r="I329" s="21">
        <v>108227310</v>
      </c>
      <c r="J329" s="21" t="s">
        <v>963</v>
      </c>
      <c r="K329" s="21" t="s">
        <v>964</v>
      </c>
      <c r="L329" s="21"/>
      <c r="M329" s="21"/>
      <c r="N329" s="21"/>
      <c r="O329" s="21"/>
      <c r="P329" s="21"/>
      <c r="Q329" s="21"/>
      <c r="R329" s="21"/>
      <c r="S329" s="21"/>
    </row>
    <row r="330" spans="1:19" s="10" customFormat="1">
      <c r="A330" s="21" t="s">
        <v>167</v>
      </c>
      <c r="B330" s="21" t="s">
        <v>42</v>
      </c>
      <c r="C330" s="21" t="s">
        <v>168</v>
      </c>
      <c r="D330" s="21">
        <v>1</v>
      </c>
      <c r="E330" s="21">
        <v>81</v>
      </c>
      <c r="F330" s="21">
        <v>1.2345679E-2</v>
      </c>
      <c r="G330" s="21">
        <v>0.95880149299999995</v>
      </c>
      <c r="H330" s="21">
        <v>0.982475604</v>
      </c>
      <c r="I330" s="21" t="s">
        <v>965</v>
      </c>
      <c r="J330" s="21" t="s">
        <v>966</v>
      </c>
      <c r="K330" s="21" t="s">
        <v>967</v>
      </c>
      <c r="L330" s="21"/>
      <c r="M330" s="21"/>
      <c r="N330" s="21"/>
      <c r="O330" s="21"/>
      <c r="P330" s="21"/>
      <c r="Q330" s="21"/>
      <c r="R330" s="21"/>
      <c r="S330" s="21"/>
    </row>
    <row r="331" spans="1:19" s="10" customFormat="1">
      <c r="A331" s="21" t="s">
        <v>296</v>
      </c>
      <c r="B331" s="21" t="s">
        <v>42</v>
      </c>
      <c r="C331" s="21" t="s">
        <v>297</v>
      </c>
      <c r="D331" s="21">
        <v>2</v>
      </c>
      <c r="E331" s="21">
        <v>162</v>
      </c>
      <c r="F331" s="21">
        <v>1.2345679E-2</v>
      </c>
      <c r="G331" s="21">
        <v>0.92203387299999995</v>
      </c>
      <c r="H331" s="21">
        <v>0.97588178000000003</v>
      </c>
      <c r="I331" s="21">
        <v>108215891</v>
      </c>
      <c r="J331" s="21" t="s">
        <v>968</v>
      </c>
      <c r="K331" s="21" t="s">
        <v>969</v>
      </c>
      <c r="L331" s="21"/>
      <c r="M331" s="21"/>
      <c r="N331" s="21"/>
      <c r="O331" s="21"/>
      <c r="P331" s="21"/>
      <c r="Q331" s="21"/>
      <c r="R331" s="21"/>
      <c r="S331" s="21"/>
    </row>
    <row r="332" spans="1:19" s="10" customFormat="1">
      <c r="A332" s="21" t="s">
        <v>233</v>
      </c>
      <c r="B332" s="21" t="s">
        <v>42</v>
      </c>
      <c r="C332" s="21" t="s">
        <v>234</v>
      </c>
      <c r="D332" s="21">
        <v>1</v>
      </c>
      <c r="E332" s="21">
        <v>83</v>
      </c>
      <c r="F332" s="21">
        <v>1.2048193E-2</v>
      </c>
      <c r="G332" s="21">
        <v>0.928851333</v>
      </c>
      <c r="H332" s="21">
        <v>0.97588178000000003</v>
      </c>
      <c r="I332" s="21">
        <v>108207023</v>
      </c>
      <c r="J332" s="21" t="s">
        <v>935</v>
      </c>
      <c r="K332" s="21" t="s">
        <v>936</v>
      </c>
      <c r="L332" s="21"/>
      <c r="M332" s="21"/>
      <c r="N332" s="21"/>
      <c r="O332" s="21"/>
      <c r="P332" s="21"/>
      <c r="Q332" s="21"/>
      <c r="R332" s="21"/>
      <c r="S332" s="21"/>
    </row>
    <row r="333" spans="1:19" s="10" customFormat="1">
      <c r="A333" s="21" t="s">
        <v>499</v>
      </c>
      <c r="B333" s="21" t="s">
        <v>42</v>
      </c>
      <c r="C333" s="21" t="s">
        <v>500</v>
      </c>
      <c r="D333" s="21">
        <v>1</v>
      </c>
      <c r="E333" s="21">
        <v>86</v>
      </c>
      <c r="F333" s="21">
        <v>1.1627907E-2</v>
      </c>
      <c r="G333" s="21">
        <v>0.95499096999999999</v>
      </c>
      <c r="H333" s="21">
        <v>0.982475604</v>
      </c>
      <c r="I333" s="21">
        <v>108193649</v>
      </c>
      <c r="J333" s="21" t="s">
        <v>970</v>
      </c>
      <c r="K333" s="21" t="s">
        <v>971</v>
      </c>
      <c r="L333" s="21"/>
      <c r="M333" s="21"/>
      <c r="N333" s="21"/>
      <c r="O333" s="21"/>
      <c r="P333" s="21"/>
      <c r="Q333" s="21"/>
      <c r="R333" s="21"/>
      <c r="S333" s="21"/>
    </row>
    <row r="334" spans="1:19" s="10" customFormat="1">
      <c r="A334" s="21" t="s">
        <v>761</v>
      </c>
      <c r="B334" s="21" t="s">
        <v>42</v>
      </c>
      <c r="C334" s="21" t="s">
        <v>762</v>
      </c>
      <c r="D334" s="21">
        <v>1</v>
      </c>
      <c r="E334" s="21">
        <v>101</v>
      </c>
      <c r="F334" s="21">
        <v>9.9009900000000001E-3</v>
      </c>
      <c r="G334" s="21">
        <v>0.97066187100000001</v>
      </c>
      <c r="H334" s="21">
        <v>0.98249921100000004</v>
      </c>
      <c r="I334" s="21">
        <v>108196302</v>
      </c>
      <c r="J334" s="21" t="s">
        <v>925</v>
      </c>
      <c r="K334" s="21" t="s">
        <v>926</v>
      </c>
      <c r="L334" s="21"/>
      <c r="M334" s="21"/>
      <c r="N334" s="21"/>
      <c r="O334" s="21"/>
      <c r="P334" s="21"/>
      <c r="Q334" s="21"/>
      <c r="R334" s="21"/>
      <c r="S334" s="21"/>
    </row>
    <row r="335" spans="1:19" s="10" customFormat="1">
      <c r="A335" s="21" t="s">
        <v>972</v>
      </c>
      <c r="B335" s="21" t="s">
        <v>42</v>
      </c>
      <c r="C335" s="21" t="s">
        <v>973</v>
      </c>
      <c r="D335" s="21">
        <v>1</v>
      </c>
      <c r="E335" s="21">
        <v>115</v>
      </c>
      <c r="F335" s="21">
        <v>8.6956519999999999E-3</v>
      </c>
      <c r="G335" s="21">
        <v>0.99889454099999997</v>
      </c>
      <c r="H335" s="21">
        <v>0.99889454099999997</v>
      </c>
      <c r="I335" s="21" t="s">
        <v>974</v>
      </c>
      <c r="J335" s="21" t="s">
        <v>975</v>
      </c>
      <c r="K335" s="21" t="s">
        <v>976</v>
      </c>
      <c r="L335" s="21"/>
      <c r="M335" s="21"/>
      <c r="N335" s="21"/>
      <c r="O335" s="21"/>
      <c r="P335" s="21"/>
      <c r="Q335" s="21"/>
      <c r="R335" s="21"/>
      <c r="S335" s="21"/>
    </row>
    <row r="336" spans="1:19" s="10" customFormat="1">
      <c r="A336" s="21" t="s">
        <v>791</v>
      </c>
      <c r="B336" s="21" t="s">
        <v>42</v>
      </c>
      <c r="C336" s="21" t="s">
        <v>792</v>
      </c>
      <c r="D336" s="21">
        <v>3</v>
      </c>
      <c r="E336" s="21">
        <v>360</v>
      </c>
      <c r="F336" s="21">
        <v>8.3333330000000001E-3</v>
      </c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2"/>
  <sheetViews>
    <sheetView workbookViewId="0">
      <selection activeCell="C74" sqref="C74"/>
    </sheetView>
  </sheetViews>
  <sheetFormatPr defaultColWidth="9" defaultRowHeight="14.5"/>
  <cols>
    <col min="1" max="1" width="17.26953125" style="11" customWidth="1"/>
    <col min="2" max="2" width="9" style="11"/>
    <col min="3" max="3" width="19.1796875" style="11" customWidth="1"/>
    <col min="4" max="4" width="57.1796875" style="11" customWidth="1"/>
    <col min="5" max="8" width="9" style="11"/>
    <col min="9" max="9" width="10.54296875" style="11" customWidth="1"/>
    <col min="10" max="10" width="7.453125" style="5" customWidth="1"/>
    <col min="11" max="11" width="13.453125" customWidth="1"/>
    <col min="12" max="12" width="11.26953125" customWidth="1"/>
    <col min="13" max="25" width="9.1796875" customWidth="1"/>
  </cols>
  <sheetData>
    <row r="1" spans="1:25" ht="21.75" customHeight="1">
      <c r="A1" s="57" t="s">
        <v>977</v>
      </c>
      <c r="B1" s="57"/>
      <c r="C1" s="57"/>
      <c r="D1" s="57"/>
      <c r="E1" s="57"/>
      <c r="F1" s="57"/>
      <c r="G1" s="57"/>
      <c r="H1" s="57"/>
      <c r="I1" s="57"/>
      <c r="J1" s="49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ht="15.75" customHeight="1">
      <c r="A2" s="55"/>
      <c r="B2" s="55"/>
      <c r="C2" s="55"/>
      <c r="D2" s="55"/>
      <c r="E2" s="55"/>
      <c r="F2" s="55"/>
      <c r="G2" s="55"/>
      <c r="H2" s="55"/>
      <c r="I2" s="55"/>
      <c r="J2" s="49"/>
    </row>
    <row r="3" spans="1:25">
      <c r="A3" s="56"/>
      <c r="B3" s="56"/>
      <c r="C3" s="56"/>
      <c r="D3" s="56"/>
      <c r="E3" s="56"/>
      <c r="F3" s="56"/>
      <c r="G3" s="56"/>
      <c r="H3" s="56"/>
      <c r="I3" s="56"/>
    </row>
    <row r="4" spans="1:25" ht="15.5">
      <c r="A4" s="58" t="s">
        <v>1117</v>
      </c>
      <c r="B4" s="58" t="s">
        <v>1098</v>
      </c>
      <c r="C4" s="4" t="s">
        <v>1118</v>
      </c>
      <c r="D4" s="4" t="s">
        <v>1119</v>
      </c>
      <c r="E4" s="4" t="s">
        <v>978</v>
      </c>
      <c r="F4" s="4" t="s">
        <v>979</v>
      </c>
      <c r="G4" s="4" t="s">
        <v>980</v>
      </c>
      <c r="H4" s="4" t="s">
        <v>981</v>
      </c>
      <c r="K4" s="47"/>
      <c r="L4" s="48"/>
      <c r="M4" s="48"/>
      <c r="N4" s="48"/>
    </row>
    <row r="5" spans="1:25">
      <c r="A5" s="59" t="s">
        <v>1111</v>
      </c>
      <c r="B5" s="59" t="s">
        <v>1112</v>
      </c>
      <c r="C5" s="62" t="s">
        <v>982</v>
      </c>
      <c r="D5" s="62" t="s">
        <v>983</v>
      </c>
      <c r="E5" s="62">
        <v>369.929936</v>
      </c>
      <c r="F5" s="62">
        <v>285.77704655000002</v>
      </c>
      <c r="G5" s="62">
        <v>10.4129862795</v>
      </c>
      <c r="H5" s="62">
        <v>135.23675979999999</v>
      </c>
      <c r="K5" s="48"/>
      <c r="L5" s="48"/>
      <c r="M5" s="48"/>
      <c r="N5" s="48"/>
    </row>
    <row r="6" spans="1:25">
      <c r="A6" s="63"/>
      <c r="B6" s="63"/>
      <c r="C6" s="62" t="s">
        <v>984</v>
      </c>
      <c r="D6" s="62" t="s">
        <v>985</v>
      </c>
      <c r="E6" s="62">
        <v>0.68480499549999996</v>
      </c>
      <c r="F6" s="62">
        <v>5.6366520915000002</v>
      </c>
      <c r="G6" s="62">
        <v>0.1590668505</v>
      </c>
      <c r="H6" s="62">
        <v>2.0398753735000001</v>
      </c>
      <c r="K6" s="48"/>
      <c r="L6" s="48"/>
      <c r="M6" s="48"/>
      <c r="N6" s="48"/>
    </row>
    <row r="7" spans="1:25">
      <c r="A7" s="63"/>
      <c r="B7" s="63"/>
      <c r="C7" s="62" t="s">
        <v>986</v>
      </c>
      <c r="D7" s="62" t="s">
        <v>987</v>
      </c>
      <c r="E7" s="62">
        <v>1.352429007</v>
      </c>
      <c r="F7" s="62">
        <v>5.9691524789999999</v>
      </c>
      <c r="G7" s="62">
        <v>8.8603921230000005</v>
      </c>
      <c r="H7" s="62">
        <v>9.5740271875000005</v>
      </c>
      <c r="K7" s="48"/>
      <c r="L7" s="48"/>
      <c r="M7" s="48"/>
      <c r="N7" s="48"/>
    </row>
    <row r="8" spans="1:25">
      <c r="A8" s="59" t="s">
        <v>1115</v>
      </c>
      <c r="B8" s="59" t="s">
        <v>1116</v>
      </c>
      <c r="C8" s="62" t="s">
        <v>988</v>
      </c>
      <c r="D8" s="62" t="s">
        <v>989</v>
      </c>
      <c r="E8" s="62">
        <v>107.96773324</v>
      </c>
      <c r="F8" s="62">
        <v>108.493805525</v>
      </c>
      <c r="G8" s="62">
        <v>37.316336704999998</v>
      </c>
      <c r="H8" s="62">
        <v>157.97681005000001</v>
      </c>
      <c r="K8" s="48"/>
      <c r="L8" s="48"/>
      <c r="M8" s="48"/>
      <c r="N8" s="48"/>
    </row>
    <row r="9" spans="1:25">
      <c r="A9" s="59" t="s">
        <v>1109</v>
      </c>
      <c r="B9" s="59" t="s">
        <v>1110</v>
      </c>
      <c r="C9" s="62" t="s">
        <v>990</v>
      </c>
      <c r="D9" s="62" t="s">
        <v>991</v>
      </c>
      <c r="E9" s="62">
        <v>978.69946770000001</v>
      </c>
      <c r="F9" s="62">
        <v>1147.1486413499999</v>
      </c>
      <c r="G9" s="62">
        <v>116.177610105</v>
      </c>
      <c r="H9" s="62">
        <v>525.18901585000003</v>
      </c>
    </row>
    <row r="10" spans="1:25">
      <c r="A10" s="59" t="s">
        <v>1108</v>
      </c>
      <c r="B10" s="59" t="s">
        <v>1120</v>
      </c>
      <c r="C10" s="62" t="s">
        <v>992</v>
      </c>
      <c r="D10" s="62" t="s">
        <v>993</v>
      </c>
      <c r="E10" s="62">
        <v>1267.257799</v>
      </c>
      <c r="F10" s="62">
        <v>1411.1012229999999</v>
      </c>
      <c r="G10" s="62">
        <v>16.071512895000001</v>
      </c>
      <c r="H10" s="62">
        <v>600.46482460000004</v>
      </c>
      <c r="N10" s="48"/>
    </row>
    <row r="11" spans="1:25">
      <c r="A11" s="63"/>
      <c r="B11" s="63"/>
      <c r="C11" s="62" t="s">
        <v>994</v>
      </c>
      <c r="D11" s="62" t="s">
        <v>995</v>
      </c>
      <c r="E11" s="62">
        <v>850.64858604999995</v>
      </c>
      <c r="F11" s="62">
        <v>1250.1341685</v>
      </c>
      <c r="G11" s="62">
        <v>33.304862704999998</v>
      </c>
      <c r="H11" s="62">
        <v>1654.0580789999999</v>
      </c>
      <c r="K11" s="48"/>
      <c r="L11" s="48"/>
      <c r="M11" s="48"/>
      <c r="N11" s="48"/>
    </row>
    <row r="12" spans="1:25">
      <c r="A12" s="59" t="s">
        <v>1101</v>
      </c>
      <c r="B12" s="59" t="s">
        <v>1122</v>
      </c>
      <c r="C12" s="62" t="s">
        <v>996</v>
      </c>
      <c r="D12" s="62" t="s">
        <v>997</v>
      </c>
      <c r="E12" s="62">
        <v>6055.8144099416004</v>
      </c>
      <c r="F12" s="62">
        <v>8244.8841258093198</v>
      </c>
      <c r="G12" s="62">
        <v>76.850670276707206</v>
      </c>
      <c r="H12" s="62">
        <v>7377.3008926569901</v>
      </c>
      <c r="L12" s="48"/>
    </row>
    <row r="13" spans="1:25">
      <c r="A13" s="60" t="s">
        <v>1099</v>
      </c>
      <c r="B13" s="61" t="s">
        <v>1100</v>
      </c>
      <c r="C13" s="62" t="s">
        <v>998</v>
      </c>
      <c r="D13" s="62" t="s">
        <v>997</v>
      </c>
      <c r="E13" s="62">
        <v>6.6735748999999997E-2</v>
      </c>
      <c r="F13" s="62">
        <v>23.557602845000002</v>
      </c>
      <c r="G13" s="62">
        <v>7.2853303999999994E-2</v>
      </c>
      <c r="H13" s="62">
        <v>0.91912518450000003</v>
      </c>
      <c r="L13" s="48"/>
    </row>
    <row r="14" spans="1:25">
      <c r="A14" s="63"/>
      <c r="B14" s="63"/>
      <c r="C14" s="62" t="s">
        <v>999</v>
      </c>
      <c r="D14" s="62" t="s">
        <v>1000</v>
      </c>
      <c r="E14" s="62">
        <v>0.70434256200000001</v>
      </c>
      <c r="F14" s="62">
        <v>24.734184065000001</v>
      </c>
      <c r="G14" s="62">
        <v>0.81624040949999999</v>
      </c>
      <c r="H14" s="62">
        <v>2.839574104</v>
      </c>
      <c r="K14" s="48"/>
      <c r="L14" s="48"/>
      <c r="M14" s="48"/>
      <c r="N14" s="48"/>
    </row>
    <row r="15" spans="1:25">
      <c r="A15" s="59" t="s">
        <v>1104</v>
      </c>
      <c r="B15" s="59" t="s">
        <v>1105</v>
      </c>
      <c r="C15" s="62" t="s">
        <v>1001</v>
      </c>
      <c r="D15" s="62" t="s">
        <v>1002</v>
      </c>
      <c r="E15" s="62">
        <v>2315.0203185</v>
      </c>
      <c r="F15" s="62">
        <v>1942.9509204999999</v>
      </c>
      <c r="G15" s="62">
        <v>25.908865895000002</v>
      </c>
      <c r="H15" s="62">
        <v>1457.2549795</v>
      </c>
      <c r="K15" s="48"/>
      <c r="L15" s="48"/>
      <c r="M15" s="48"/>
      <c r="N15" s="48"/>
    </row>
    <row r="16" spans="1:25">
      <c r="A16" s="59" t="s">
        <v>1106</v>
      </c>
      <c r="B16" s="59" t="s">
        <v>1107</v>
      </c>
      <c r="C16" s="62" t="s">
        <v>1003</v>
      </c>
      <c r="D16" s="62" t="s">
        <v>1004</v>
      </c>
      <c r="E16" s="62">
        <v>157.45908134999999</v>
      </c>
      <c r="F16" s="62">
        <v>166.9785746</v>
      </c>
      <c r="G16" s="62">
        <v>4.1473358175000001</v>
      </c>
      <c r="H16" s="62">
        <v>129.55864757500001</v>
      </c>
      <c r="K16" s="48"/>
      <c r="L16" s="48"/>
      <c r="M16" s="48"/>
      <c r="N16" s="48"/>
    </row>
    <row r="17" spans="1:14">
      <c r="A17" s="63"/>
      <c r="B17" s="63"/>
      <c r="C17" s="62" t="s">
        <v>1005</v>
      </c>
      <c r="D17" s="62" t="s">
        <v>1006</v>
      </c>
      <c r="E17" s="62">
        <v>0.5972630135</v>
      </c>
      <c r="F17" s="62">
        <v>12.968552259000001</v>
      </c>
      <c r="G17" s="62">
        <v>1.8922293324999999</v>
      </c>
      <c r="H17" s="62">
        <v>20.811659859999999</v>
      </c>
      <c r="K17" s="48"/>
      <c r="L17" s="48"/>
      <c r="N17" s="48"/>
    </row>
    <row r="18" spans="1:14">
      <c r="A18" s="63"/>
      <c r="B18" s="63"/>
      <c r="C18" s="62" t="s">
        <v>1007</v>
      </c>
      <c r="D18" s="62" t="s">
        <v>1008</v>
      </c>
      <c r="E18" s="62">
        <v>0.36409642850000001</v>
      </c>
      <c r="F18" s="62">
        <v>18.089816115000001</v>
      </c>
      <c r="G18" s="62">
        <v>8.2781486085000004</v>
      </c>
      <c r="H18" s="62">
        <v>18.542405429999999</v>
      </c>
      <c r="L18" s="48"/>
      <c r="N18" s="48"/>
    </row>
    <row r="19" spans="1:14">
      <c r="A19" s="59" t="s">
        <v>1113</v>
      </c>
      <c r="B19" s="59" t="s">
        <v>1114</v>
      </c>
      <c r="C19" s="62" t="s">
        <v>1009</v>
      </c>
      <c r="D19" s="62" t="s">
        <v>1010</v>
      </c>
      <c r="E19" s="62">
        <v>750.56863478351795</v>
      </c>
      <c r="F19" s="62">
        <v>791.88427315367301</v>
      </c>
      <c r="G19" s="62">
        <v>15.698216128661199</v>
      </c>
      <c r="H19" s="62">
        <v>514.90017499936403</v>
      </c>
    </row>
    <row r="20" spans="1:14">
      <c r="A20" s="63"/>
      <c r="B20" s="63"/>
      <c r="C20" s="62" t="s">
        <v>1011</v>
      </c>
      <c r="D20" s="62" t="s">
        <v>1012</v>
      </c>
      <c r="E20" s="62">
        <v>0.61932566349999996</v>
      </c>
      <c r="F20" s="62">
        <v>70.581684104999994</v>
      </c>
      <c r="G20" s="62">
        <v>2.5402500579999998</v>
      </c>
      <c r="H20" s="62">
        <v>27.725715095000002</v>
      </c>
    </row>
    <row r="21" spans="1:14">
      <c r="A21" s="63"/>
      <c r="B21" s="63"/>
      <c r="C21" s="62" t="s">
        <v>1013</v>
      </c>
      <c r="D21" s="62" t="s">
        <v>1014</v>
      </c>
      <c r="E21" s="62">
        <v>1.204029147</v>
      </c>
      <c r="F21" s="62">
        <v>25.956871414999998</v>
      </c>
      <c r="G21" s="62">
        <v>0.85253677650000004</v>
      </c>
      <c r="H21" s="62">
        <v>11.028993047</v>
      </c>
      <c r="L21" s="48"/>
      <c r="N21" s="48"/>
    </row>
    <row r="22" spans="1:14">
      <c r="A22" s="60" t="s">
        <v>1102</v>
      </c>
      <c r="B22" s="60" t="s">
        <v>1103</v>
      </c>
      <c r="C22" s="62" t="s">
        <v>1015</v>
      </c>
      <c r="D22" s="62" t="s">
        <v>1014</v>
      </c>
      <c r="E22" s="62">
        <v>331.90026499999999</v>
      </c>
      <c r="F22" s="62">
        <v>442.32556369999998</v>
      </c>
      <c r="G22" s="62">
        <v>28.046924425</v>
      </c>
      <c r="H22" s="62">
        <v>1068.0155600000001</v>
      </c>
      <c r="L22" s="48"/>
      <c r="N22" s="48"/>
    </row>
    <row r="23" spans="1:14">
      <c r="A23" s="63"/>
      <c r="B23" s="63"/>
      <c r="C23" s="63" t="s">
        <v>1146</v>
      </c>
      <c r="D23" s="63" t="s">
        <v>1121</v>
      </c>
      <c r="E23" s="63">
        <v>2.4807746766407002</v>
      </c>
      <c r="F23" s="63">
        <v>3.2518541842060773</v>
      </c>
      <c r="G23" s="63">
        <v>0.14266397909849599</v>
      </c>
      <c r="H23" s="63">
        <v>5.4525869194274497E-2</v>
      </c>
      <c r="K23" s="48"/>
      <c r="L23" s="48"/>
      <c r="M23" s="48"/>
      <c r="N23" s="48"/>
    </row>
    <row r="24" spans="1:14">
      <c r="A24" s="63"/>
      <c r="B24" s="63"/>
      <c r="C24" s="63" t="s">
        <v>1148</v>
      </c>
      <c r="D24" s="63" t="s">
        <v>1121</v>
      </c>
      <c r="E24" s="63">
        <v>0.14506907279002051</v>
      </c>
      <c r="F24" s="63">
        <v>0.13204854223208001</v>
      </c>
      <c r="G24" s="63">
        <v>0.10253802715485916</v>
      </c>
      <c r="H24" s="63">
        <v>3.2659196819775103</v>
      </c>
      <c r="L24" s="48"/>
    </row>
    <row r="25" spans="1:14">
      <c r="A25" s="63"/>
      <c r="B25" s="63"/>
      <c r="C25" s="63" t="s">
        <v>1150</v>
      </c>
      <c r="D25" s="63" t="s">
        <v>1121</v>
      </c>
      <c r="E25" s="63">
        <v>20.769007701046775</v>
      </c>
      <c r="F25" s="63">
        <v>0.16505475497376801</v>
      </c>
      <c r="G25" s="63">
        <v>46.871747613167045</v>
      </c>
      <c r="H25" s="63">
        <v>5.6224115457884496</v>
      </c>
    </row>
    <row r="26" spans="1:14" s="5" customFormat="1">
      <c r="A26" s="63"/>
      <c r="B26" s="63" t="s">
        <v>1151</v>
      </c>
      <c r="C26" s="63" t="s">
        <v>1147</v>
      </c>
      <c r="D26" s="63" t="s">
        <v>1145</v>
      </c>
      <c r="E26" s="63">
        <v>140.50672338196301</v>
      </c>
      <c r="F26" s="63">
        <v>200.08723235674</v>
      </c>
      <c r="G26" s="63">
        <v>6.2079341989421399</v>
      </c>
      <c r="H26" s="63">
        <v>279.80368421263398</v>
      </c>
      <c r="I26" s="66"/>
      <c r="J26" s="47"/>
      <c r="K26" s="47"/>
      <c r="L26" s="47"/>
      <c r="M26" s="47"/>
      <c r="N26" s="47"/>
    </row>
    <row r="27" spans="1:14" ht="15.5">
      <c r="A27" s="69" t="s">
        <v>1152</v>
      </c>
      <c r="B27" s="69" t="s">
        <v>1153</v>
      </c>
      <c r="C27" s="64" t="s">
        <v>1016</v>
      </c>
      <c r="D27" s="64" t="s">
        <v>1017</v>
      </c>
      <c r="E27" s="64">
        <v>35.793332239999998</v>
      </c>
      <c r="F27" s="64">
        <v>43.508177314999998</v>
      </c>
      <c r="G27" s="65">
        <v>5.1565796271478503E-2</v>
      </c>
      <c r="H27" s="65">
        <v>3.2586544006402499E-2</v>
      </c>
      <c r="L27" s="48"/>
      <c r="N27" s="48"/>
    </row>
    <row r="28" spans="1:14" ht="15.5">
      <c r="A28" s="70" t="s">
        <v>1051</v>
      </c>
      <c r="B28" s="69" t="s">
        <v>1154</v>
      </c>
      <c r="C28" s="64" t="s">
        <v>1048</v>
      </c>
      <c r="D28" s="64" t="s">
        <v>1017</v>
      </c>
      <c r="E28" s="64">
        <v>103.5220443734901</v>
      </c>
      <c r="F28" s="64">
        <v>138.620788035597</v>
      </c>
      <c r="G28" s="64">
        <v>0.22967916692200199</v>
      </c>
      <c r="H28" s="64">
        <v>0.2564224434364355</v>
      </c>
      <c r="K28" s="48"/>
      <c r="L28" s="47"/>
      <c r="M28" s="48"/>
      <c r="N28" s="48"/>
    </row>
    <row r="29" spans="1:14">
      <c r="A29" s="71"/>
      <c r="B29" s="71"/>
      <c r="C29" s="64" t="s">
        <v>1018</v>
      </c>
      <c r="D29" s="64" t="s">
        <v>1019</v>
      </c>
      <c r="E29" s="64">
        <v>8.2156041984999995</v>
      </c>
      <c r="F29" s="64">
        <v>5.1060119129999997</v>
      </c>
      <c r="G29" s="64">
        <v>68.175523010000006</v>
      </c>
      <c r="H29" s="64">
        <v>51.28476654</v>
      </c>
      <c r="K29" s="5"/>
      <c r="L29" s="5"/>
    </row>
    <row r="30" spans="1:14">
      <c r="A30" s="71"/>
      <c r="B30" s="71"/>
      <c r="C30" s="64" t="s">
        <v>1020</v>
      </c>
      <c r="D30" s="64" t="s">
        <v>1021</v>
      </c>
      <c r="E30" s="64">
        <v>0.36383357849999998</v>
      </c>
      <c r="F30" s="64">
        <v>10.727880449500001</v>
      </c>
      <c r="G30" s="64">
        <v>1.5776486855</v>
      </c>
      <c r="H30" s="64">
        <v>14.105017674999999</v>
      </c>
      <c r="K30" s="47"/>
      <c r="L30" s="47"/>
      <c r="M30" s="48"/>
    </row>
    <row r="31" spans="1:14">
      <c r="A31" s="71"/>
      <c r="B31" s="71"/>
      <c r="C31" s="64" t="s">
        <v>1022</v>
      </c>
      <c r="D31" s="64" t="s">
        <v>1019</v>
      </c>
      <c r="E31" s="64">
        <v>160.86716645000001</v>
      </c>
      <c r="F31" s="64">
        <v>134.39136214999999</v>
      </c>
      <c r="G31" s="64">
        <v>641.29403520000005</v>
      </c>
      <c r="H31" s="64">
        <v>883.71595179999997</v>
      </c>
      <c r="K31" s="5"/>
      <c r="L31" s="5"/>
    </row>
    <row r="32" spans="1:14">
      <c r="A32" s="71"/>
      <c r="B32" s="71"/>
      <c r="C32" s="64" t="s">
        <v>1023</v>
      </c>
      <c r="D32" s="64" t="s">
        <v>1024</v>
      </c>
      <c r="E32" s="64">
        <v>0.17014156950000001</v>
      </c>
      <c r="F32" s="64">
        <v>6.8064044284999996</v>
      </c>
      <c r="G32" s="64">
        <v>2.7804771865000002</v>
      </c>
      <c r="H32" s="64">
        <v>3.3841639780000001</v>
      </c>
      <c r="K32" s="5"/>
      <c r="L32" s="5"/>
    </row>
    <row r="33" spans="1:13">
      <c r="A33" s="71"/>
      <c r="B33" s="71"/>
      <c r="C33" s="64" t="s">
        <v>1025</v>
      </c>
      <c r="D33" s="64" t="s">
        <v>1026</v>
      </c>
      <c r="E33" s="64">
        <v>2.5319342000000002E-2</v>
      </c>
      <c r="F33" s="64">
        <v>2.8926378509999999</v>
      </c>
      <c r="G33" s="64">
        <v>0.107960927</v>
      </c>
      <c r="H33" s="64">
        <v>0.87451806249999997</v>
      </c>
      <c r="J33" s="47"/>
      <c r="K33" s="47"/>
      <c r="L33" s="5"/>
      <c r="M33" s="48"/>
    </row>
    <row r="34" spans="1:13">
      <c r="A34" s="71"/>
      <c r="B34" s="71"/>
      <c r="C34" s="64" t="s">
        <v>1027</v>
      </c>
      <c r="D34" s="64" t="s">
        <v>1028</v>
      </c>
      <c r="E34" s="64">
        <v>2.2796153195</v>
      </c>
      <c r="F34" s="64">
        <v>14.674858410000001</v>
      </c>
      <c r="G34" s="64">
        <v>15.073078803</v>
      </c>
      <c r="H34" s="64">
        <v>18.686290733500002</v>
      </c>
      <c r="K34" s="5"/>
      <c r="L34" s="5"/>
    </row>
    <row r="35" spans="1:13">
      <c r="A35" s="71"/>
      <c r="B35" s="71"/>
      <c r="C35" s="64" t="s">
        <v>1029</v>
      </c>
      <c r="D35" s="64" t="s">
        <v>1024</v>
      </c>
      <c r="E35" s="64">
        <v>2.7083374655000001</v>
      </c>
      <c r="F35" s="64">
        <v>4.9336393259999998</v>
      </c>
      <c r="G35" s="64">
        <v>5.6389040500000001E-2</v>
      </c>
      <c r="H35" s="64">
        <v>3.1795730935000002</v>
      </c>
      <c r="K35" s="5"/>
      <c r="L35" s="5"/>
    </row>
    <row r="36" spans="1:13">
      <c r="A36" s="71"/>
      <c r="B36" s="71"/>
      <c r="C36" s="64" t="s">
        <v>1030</v>
      </c>
      <c r="D36" s="64" t="s">
        <v>1031</v>
      </c>
      <c r="E36" s="64">
        <v>0</v>
      </c>
      <c r="F36" s="64">
        <v>0.1748212545</v>
      </c>
      <c r="G36" s="64">
        <v>3.1651380885</v>
      </c>
      <c r="H36" s="64">
        <v>4.262141497</v>
      </c>
      <c r="K36" s="5"/>
      <c r="L36" s="5"/>
    </row>
    <row r="37" spans="1:13">
      <c r="A37" s="71"/>
      <c r="B37" s="71"/>
      <c r="C37" s="64" t="s">
        <v>1032</v>
      </c>
      <c r="D37" s="64" t="s">
        <v>1033</v>
      </c>
      <c r="E37" s="64">
        <v>0</v>
      </c>
      <c r="F37" s="64">
        <v>0.63674111349999996</v>
      </c>
      <c r="G37" s="64">
        <v>12.897007795</v>
      </c>
      <c r="H37" s="64">
        <v>0.9825223475</v>
      </c>
      <c r="K37" s="5"/>
      <c r="L37" s="5"/>
    </row>
    <row r="38" spans="1:13">
      <c r="A38" s="71"/>
      <c r="B38" s="71"/>
      <c r="C38" s="64" t="s">
        <v>1034</v>
      </c>
      <c r="D38" s="64" t="s">
        <v>1035</v>
      </c>
      <c r="E38" s="64">
        <v>42.218233155</v>
      </c>
      <c r="F38" s="64">
        <v>4.4325567279999998</v>
      </c>
      <c r="G38" s="64">
        <v>18.848503180000002</v>
      </c>
      <c r="H38" s="64">
        <v>4.3869584164999997</v>
      </c>
      <c r="K38" s="5"/>
      <c r="L38" s="5"/>
    </row>
    <row r="39" spans="1:13">
      <c r="A39" s="71"/>
      <c r="B39" s="71"/>
      <c r="C39" s="64" t="s">
        <v>1036</v>
      </c>
      <c r="D39" s="64" t="s">
        <v>1037</v>
      </c>
      <c r="E39" s="64">
        <v>0</v>
      </c>
      <c r="F39" s="64">
        <v>2.1208625255000002</v>
      </c>
      <c r="G39" s="64">
        <v>0</v>
      </c>
      <c r="H39" s="64">
        <v>1.2540562150000001</v>
      </c>
      <c r="I39" s="66"/>
      <c r="K39" s="5"/>
      <c r="L39" s="5"/>
    </row>
    <row r="40" spans="1:13">
      <c r="A40" s="71"/>
      <c r="B40" s="71"/>
      <c r="C40" s="64" t="s">
        <v>1038</v>
      </c>
      <c r="D40" s="64" t="s">
        <v>1039</v>
      </c>
      <c r="E40" s="64">
        <v>38.042527184999997</v>
      </c>
      <c r="F40" s="64">
        <v>4.1573920124999999</v>
      </c>
      <c r="G40" s="64">
        <v>112.770761925</v>
      </c>
      <c r="H40" s="64">
        <v>19.814704434999999</v>
      </c>
      <c r="I40" s="66"/>
      <c r="K40" s="5"/>
      <c r="L40" s="5"/>
    </row>
    <row r="41" spans="1:13">
      <c r="A41" s="71"/>
      <c r="B41" s="71"/>
      <c r="C41" s="64" t="s">
        <v>1040</v>
      </c>
      <c r="D41" s="64" t="s">
        <v>1041</v>
      </c>
      <c r="E41" s="64">
        <v>0.68541915149999999</v>
      </c>
      <c r="F41" s="64">
        <v>1.0547640599999999</v>
      </c>
      <c r="G41" s="64">
        <v>5.9146338864999999</v>
      </c>
      <c r="H41" s="64">
        <v>7.3501947540000003</v>
      </c>
      <c r="J41" s="50"/>
    </row>
    <row r="42" spans="1:13">
      <c r="A42" s="72"/>
      <c r="B42" s="71"/>
      <c r="C42" s="64" t="s">
        <v>1042</v>
      </c>
      <c r="D42" s="64" t="s">
        <v>1043</v>
      </c>
      <c r="E42" s="64">
        <v>4.8612808010000004</v>
      </c>
      <c r="F42" s="64">
        <v>0.33763064949999999</v>
      </c>
      <c r="G42" s="64">
        <v>0.94598274900000001</v>
      </c>
      <c r="H42" s="64">
        <v>9.2040882500000004E-2</v>
      </c>
      <c r="L42" s="5"/>
    </row>
    <row r="43" spans="1:13">
      <c r="A43" s="71"/>
      <c r="B43" s="71"/>
      <c r="C43" s="64" t="s">
        <v>1044</v>
      </c>
      <c r="D43" s="64" t="s">
        <v>1045</v>
      </c>
      <c r="E43" s="64">
        <v>0.76193603300000001</v>
      </c>
      <c r="F43" s="64">
        <v>0.63508255700000005</v>
      </c>
      <c r="G43" s="64">
        <v>3.7923093329999999</v>
      </c>
      <c r="H43" s="64">
        <v>0.20368764</v>
      </c>
      <c r="L43" s="5"/>
    </row>
    <row r="44" spans="1:13">
      <c r="A44" s="71"/>
      <c r="B44" s="71"/>
      <c r="C44" s="64" t="s">
        <v>1046</v>
      </c>
      <c r="D44" s="64" t="s">
        <v>1047</v>
      </c>
      <c r="E44" s="64">
        <v>1.9814153500000001E-2</v>
      </c>
      <c r="F44" s="64">
        <v>0.30013101800000003</v>
      </c>
      <c r="G44" s="64">
        <v>5.3529757855</v>
      </c>
      <c r="H44" s="64">
        <v>0.24568405500000001</v>
      </c>
    </row>
    <row r="45" spans="1:13">
      <c r="A45" s="19"/>
      <c r="B45" s="19"/>
      <c r="C45" s="19" t="s">
        <v>1052</v>
      </c>
      <c r="D45" s="19" t="s">
        <v>1053</v>
      </c>
      <c r="E45" s="19">
        <v>9.235859198</v>
      </c>
      <c r="F45" s="19">
        <v>17.630129069999999</v>
      </c>
      <c r="G45" s="19">
        <v>0.68058057849999998</v>
      </c>
      <c r="H45" s="19">
        <v>15.756580825</v>
      </c>
    </row>
    <row r="46" spans="1:13">
      <c r="A46" s="19"/>
      <c r="B46" s="19"/>
      <c r="C46" s="19" t="s">
        <v>1054</v>
      </c>
      <c r="D46" s="19" t="s">
        <v>1055</v>
      </c>
      <c r="E46" s="19">
        <v>9.7806662334999999</v>
      </c>
      <c r="F46" s="19">
        <v>3.0594808665</v>
      </c>
      <c r="G46" s="19">
        <v>5.5595436554999997</v>
      </c>
      <c r="H46" s="19">
        <v>0.61638639949999996</v>
      </c>
    </row>
    <row r="47" spans="1:13">
      <c r="A47" s="19"/>
      <c r="B47" s="19"/>
      <c r="C47" s="19" t="s">
        <v>1056</v>
      </c>
      <c r="D47" s="19" t="s">
        <v>1057</v>
      </c>
      <c r="E47" s="19">
        <v>0.55182439599999999</v>
      </c>
      <c r="F47" s="19">
        <v>0.90347493649999999</v>
      </c>
      <c r="G47" s="19">
        <v>9.1522405150000008</v>
      </c>
      <c r="H47" s="19">
        <v>1.1424525464999999</v>
      </c>
    </row>
    <row r="48" spans="1:13">
      <c r="A48" s="19"/>
      <c r="B48" s="19"/>
      <c r="C48" s="19" t="s">
        <v>1058</v>
      </c>
      <c r="D48" s="19" t="s">
        <v>1059</v>
      </c>
      <c r="E48" s="19">
        <v>34.417114564999999</v>
      </c>
      <c r="F48" s="19">
        <v>9.1992534250000002</v>
      </c>
      <c r="G48" s="19">
        <v>43.127915530000003</v>
      </c>
      <c r="H48" s="19">
        <v>5.3713652859999996</v>
      </c>
    </row>
    <row r="49" spans="1:13">
      <c r="A49" s="19"/>
      <c r="B49" s="19"/>
      <c r="C49" s="19" t="s">
        <v>1060</v>
      </c>
      <c r="D49" s="19" t="s">
        <v>1061</v>
      </c>
      <c r="E49" s="19">
        <v>1.7943368850000001</v>
      </c>
      <c r="F49" s="19">
        <v>0.57373362000000006</v>
      </c>
      <c r="G49" s="19">
        <v>2.3487614235000001</v>
      </c>
      <c r="H49" s="19">
        <v>0.1461387535</v>
      </c>
      <c r="I49" s="66"/>
    </row>
    <row r="50" spans="1:13">
      <c r="A50" s="19"/>
      <c r="B50" s="19"/>
      <c r="C50" s="19" t="s">
        <v>1062</v>
      </c>
      <c r="D50" s="19" t="s">
        <v>1055</v>
      </c>
      <c r="E50" s="19">
        <v>3.1130983589999999</v>
      </c>
      <c r="F50" s="19">
        <v>0.62744858250000002</v>
      </c>
      <c r="G50" s="19">
        <v>0.43585980149999998</v>
      </c>
      <c r="H50" s="19">
        <v>0.111018794</v>
      </c>
      <c r="I50" s="66"/>
    </row>
    <row r="51" spans="1:13">
      <c r="A51" s="19"/>
      <c r="B51" s="19"/>
      <c r="C51" s="19" t="s">
        <v>1063</v>
      </c>
      <c r="D51" s="19" t="s">
        <v>1064</v>
      </c>
      <c r="E51" s="19">
        <v>6.9982721335000004</v>
      </c>
      <c r="F51" s="19">
        <v>26.160482665</v>
      </c>
      <c r="G51" s="19">
        <v>38.588033760000002</v>
      </c>
      <c r="H51" s="19">
        <v>8.7224251030000008</v>
      </c>
      <c r="I51" s="66"/>
    </row>
    <row r="52" spans="1:13">
      <c r="A52" s="19"/>
      <c r="B52" s="19"/>
      <c r="C52" s="19" t="s">
        <v>1065</v>
      </c>
      <c r="D52" s="19" t="s">
        <v>1050</v>
      </c>
      <c r="E52" s="19">
        <v>9.1149630499999995E-2</v>
      </c>
      <c r="F52" s="19">
        <v>2.1400705105000002</v>
      </c>
      <c r="G52" s="19">
        <v>0.29695527649999998</v>
      </c>
      <c r="H52" s="19">
        <v>4.1634581810000002</v>
      </c>
      <c r="I52" s="66"/>
      <c r="K52" s="46"/>
      <c r="L52" s="46"/>
      <c r="M52" s="46"/>
    </row>
    <row r="53" spans="1:13">
      <c r="A53" s="19"/>
      <c r="B53" s="19"/>
      <c r="C53" s="19" t="s">
        <v>1049</v>
      </c>
      <c r="D53" s="19" t="s">
        <v>1050</v>
      </c>
      <c r="E53" s="19">
        <v>139.099538</v>
      </c>
      <c r="F53" s="19">
        <v>106.20822871999999</v>
      </c>
      <c r="G53" s="19">
        <v>201.27795499999999</v>
      </c>
      <c r="H53" s="19">
        <v>29.408125829999999</v>
      </c>
      <c r="I53" s="66"/>
      <c r="K53" s="46"/>
      <c r="L53" s="46"/>
      <c r="M53" s="46"/>
    </row>
    <row r="54" spans="1:13">
      <c r="A54" s="19"/>
      <c r="B54" s="19"/>
      <c r="C54" s="19" t="s">
        <v>1066</v>
      </c>
      <c r="D54" s="19" t="s">
        <v>1067</v>
      </c>
      <c r="E54" s="19">
        <v>36.81901989</v>
      </c>
      <c r="F54" s="19">
        <v>19.226337054999998</v>
      </c>
      <c r="G54" s="19">
        <v>102.24706575</v>
      </c>
      <c r="H54" s="19">
        <v>9.8671695064999998</v>
      </c>
      <c r="I54" s="66"/>
      <c r="K54" s="46"/>
      <c r="L54" s="46"/>
      <c r="M54" s="46"/>
    </row>
    <row r="55" spans="1:13">
      <c r="A55" s="19"/>
      <c r="B55" s="19"/>
      <c r="C55" s="19" t="s">
        <v>1068</v>
      </c>
      <c r="D55" s="19" t="s">
        <v>1069</v>
      </c>
      <c r="E55" s="19">
        <v>0.17941420899999999</v>
      </c>
      <c r="F55" s="19">
        <v>4.8903895505000001</v>
      </c>
      <c r="G55" s="19">
        <v>0.37636633349999998</v>
      </c>
      <c r="H55" s="19">
        <v>1.231923565</v>
      </c>
      <c r="I55" s="66"/>
      <c r="K55" s="46"/>
      <c r="L55" s="46"/>
      <c r="M55" s="46"/>
    </row>
    <row r="56" spans="1:13">
      <c r="A56" s="19"/>
      <c r="B56" s="19"/>
      <c r="C56" s="19" t="s">
        <v>1070</v>
      </c>
      <c r="D56" s="19" t="s">
        <v>1071</v>
      </c>
      <c r="E56" s="19">
        <v>1.736713916</v>
      </c>
      <c r="F56" s="19">
        <v>1.521957035</v>
      </c>
      <c r="G56" s="19">
        <v>4.4237976515000001</v>
      </c>
      <c r="H56" s="19">
        <v>11.443737609999999</v>
      </c>
      <c r="I56" s="66"/>
      <c r="K56" s="46"/>
      <c r="L56" s="46"/>
      <c r="M56" s="46"/>
    </row>
    <row r="57" spans="1:13">
      <c r="A57" s="19"/>
      <c r="B57" s="19"/>
      <c r="C57" s="19" t="s">
        <v>1072</v>
      </c>
      <c r="D57" s="19" t="s">
        <v>1073</v>
      </c>
      <c r="E57" s="19">
        <v>4.5338476964999996</v>
      </c>
      <c r="F57" s="19">
        <v>0.228507707</v>
      </c>
      <c r="G57" s="19">
        <v>2.228093045</v>
      </c>
      <c r="H57" s="19">
        <v>1.8306191999999999E-2</v>
      </c>
    </row>
    <row r="58" spans="1:13">
      <c r="A58" s="19"/>
      <c r="B58" s="19"/>
      <c r="C58" s="19" t="s">
        <v>1074</v>
      </c>
      <c r="D58" s="19" t="s">
        <v>1064</v>
      </c>
      <c r="E58" s="19">
        <v>4.632257042</v>
      </c>
      <c r="F58" s="19">
        <v>11.389024142</v>
      </c>
      <c r="G58" s="19">
        <v>31.418782045</v>
      </c>
      <c r="H58" s="19">
        <v>13.380237986999999</v>
      </c>
    </row>
    <row r="59" spans="1:13">
      <c r="A59" s="19"/>
      <c r="B59" s="19"/>
      <c r="C59" s="19" t="s">
        <v>1075</v>
      </c>
      <c r="D59" s="19" t="s">
        <v>1076</v>
      </c>
      <c r="E59" s="19">
        <v>8.1252067510000003</v>
      </c>
      <c r="F59" s="19">
        <v>5.9796722864999996</v>
      </c>
      <c r="G59" s="19">
        <v>0</v>
      </c>
      <c r="H59" s="19">
        <v>0.51080466449999995</v>
      </c>
      <c r="I59" s="66"/>
    </row>
    <row r="60" spans="1:13">
      <c r="A60" s="19"/>
      <c r="B60" s="19"/>
      <c r="C60" s="19" t="s">
        <v>1077</v>
      </c>
      <c r="D60" s="19" t="s">
        <v>1078</v>
      </c>
      <c r="E60" s="19">
        <v>10.512224636499999</v>
      </c>
      <c r="F60" s="19">
        <v>14.594687061</v>
      </c>
      <c r="G60" s="19">
        <v>37.807811344999998</v>
      </c>
      <c r="H60" s="19">
        <v>1.8992786310000001</v>
      </c>
      <c r="I60" s="66"/>
    </row>
    <row r="61" spans="1:13">
      <c r="A61" s="19"/>
      <c r="B61" s="19"/>
      <c r="C61" s="19" t="s">
        <v>1079</v>
      </c>
      <c r="D61" s="19" t="s">
        <v>1080</v>
      </c>
      <c r="E61" s="19">
        <v>6.7536667934999999</v>
      </c>
      <c r="F61" s="19">
        <v>8.5578476684999991</v>
      </c>
      <c r="G61" s="19">
        <v>31.294603564999999</v>
      </c>
      <c r="H61" s="19">
        <v>42.585546239999999</v>
      </c>
      <c r="I61" s="66"/>
    </row>
    <row r="62" spans="1:13">
      <c r="A62" s="19"/>
      <c r="B62" s="19"/>
      <c r="C62" s="19" t="s">
        <v>1081</v>
      </c>
      <c r="D62" s="19" t="s">
        <v>1071</v>
      </c>
      <c r="E62" s="19">
        <v>0.40248092581504102</v>
      </c>
      <c r="F62" s="19">
        <v>3.2639457366059199</v>
      </c>
      <c r="G62" s="19">
        <v>5.78637669345009</v>
      </c>
      <c r="H62" s="19">
        <v>0.59419690944008596</v>
      </c>
      <c r="I62" s="66"/>
    </row>
    <row r="63" spans="1:13">
      <c r="A63" s="19"/>
      <c r="B63" s="19"/>
      <c r="C63" s="19" t="s">
        <v>1082</v>
      </c>
      <c r="D63" s="19" t="s">
        <v>1144</v>
      </c>
      <c r="E63" s="19">
        <v>18.016725374634898</v>
      </c>
      <c r="F63" s="19">
        <v>7.6655755226820999</v>
      </c>
      <c r="G63" s="19">
        <v>25.817424190107701</v>
      </c>
      <c r="H63" s="19">
        <v>2.6811694360329801</v>
      </c>
      <c r="I63" s="66"/>
    </row>
    <row r="64" spans="1:13">
      <c r="A64" s="19"/>
      <c r="B64" s="19"/>
      <c r="C64" s="19" t="s">
        <v>1083</v>
      </c>
      <c r="D64" s="19" t="s">
        <v>1149</v>
      </c>
      <c r="E64" s="19">
        <v>1.9444936595797599</v>
      </c>
      <c r="F64" s="19">
        <v>0.63828997287960099</v>
      </c>
      <c r="G64" s="19">
        <v>6.3791347771172102</v>
      </c>
      <c r="H64" s="19">
        <v>0.29162646923320501</v>
      </c>
    </row>
    <row r="65" spans="1:9">
      <c r="A65" s="73"/>
      <c r="B65" s="73"/>
      <c r="C65" s="67" t="s">
        <v>1084</v>
      </c>
      <c r="D65" s="67" t="s">
        <v>1085</v>
      </c>
      <c r="E65" s="67">
        <v>0.88718134749999999</v>
      </c>
      <c r="F65" s="67">
        <v>3.1654280770000001</v>
      </c>
      <c r="G65" s="67">
        <v>0.36465308749999997</v>
      </c>
      <c r="H65" s="67">
        <v>16.648127800000001</v>
      </c>
    </row>
    <row r="66" spans="1:9">
      <c r="A66" s="73"/>
      <c r="B66" s="73"/>
      <c r="C66" s="67" t="s">
        <v>1086</v>
      </c>
      <c r="D66" s="67" t="s">
        <v>1085</v>
      </c>
      <c r="E66" s="67">
        <v>0.25157847950000001</v>
      </c>
      <c r="F66" s="67">
        <v>4.1520271019999999</v>
      </c>
      <c r="G66" s="67">
        <v>19.65273367</v>
      </c>
      <c r="H66" s="67">
        <v>12.541057220000001</v>
      </c>
      <c r="I66" s="68"/>
    </row>
    <row r="67" spans="1:9">
      <c r="A67" s="73"/>
      <c r="B67" s="73"/>
      <c r="C67" s="67" t="s">
        <v>1087</v>
      </c>
      <c r="D67" s="67" t="s">
        <v>1085</v>
      </c>
      <c r="E67" s="67">
        <v>5.5723987084999997</v>
      </c>
      <c r="F67" s="67">
        <v>23.92434604</v>
      </c>
      <c r="G67" s="67">
        <v>6.3228022890000002</v>
      </c>
      <c r="H67" s="67">
        <v>69.810482074999996</v>
      </c>
      <c r="I67" s="68"/>
    </row>
    <row r="68" spans="1:9">
      <c r="A68" s="73"/>
      <c r="B68" s="73"/>
      <c r="C68" s="67" t="s">
        <v>1088</v>
      </c>
      <c r="D68" s="67" t="s">
        <v>1089</v>
      </c>
      <c r="E68" s="67">
        <v>5.5230042999999999E-2</v>
      </c>
      <c r="F68" s="67">
        <v>0.37195605850000002</v>
      </c>
      <c r="G68" s="67">
        <v>1.2945803645</v>
      </c>
      <c r="H68" s="67">
        <v>4.383029359</v>
      </c>
      <c r="I68" s="68"/>
    </row>
    <row r="69" spans="1:9">
      <c r="A69" s="73"/>
      <c r="B69" s="73"/>
      <c r="C69" s="67" t="s">
        <v>1090</v>
      </c>
      <c r="D69" s="67" t="s">
        <v>1091</v>
      </c>
      <c r="E69" s="67">
        <v>83.590114779000004</v>
      </c>
      <c r="F69" s="67">
        <v>117.791973275</v>
      </c>
      <c r="G69" s="67">
        <v>14.735876935</v>
      </c>
      <c r="H69" s="67">
        <v>13.434505095</v>
      </c>
      <c r="I69" s="68"/>
    </row>
    <row r="70" spans="1:9">
      <c r="A70" s="73"/>
      <c r="B70" s="73"/>
      <c r="C70" s="67" t="s">
        <v>1093</v>
      </c>
      <c r="D70" s="67" t="s">
        <v>1094</v>
      </c>
      <c r="E70" s="67">
        <v>19.050016554999999</v>
      </c>
      <c r="F70" s="67">
        <v>24.424014669999998</v>
      </c>
      <c r="G70" s="67">
        <v>8.1446909554999998</v>
      </c>
      <c r="H70" s="67">
        <v>4.1289709590000001</v>
      </c>
      <c r="I70" s="68"/>
    </row>
    <row r="71" spans="1:9">
      <c r="A71" s="73"/>
      <c r="B71" s="73"/>
      <c r="C71" s="67" t="s">
        <v>1095</v>
      </c>
      <c r="D71" s="67" t="s">
        <v>1096</v>
      </c>
      <c r="E71" s="67">
        <v>2242.8315345000001</v>
      </c>
      <c r="F71" s="67">
        <v>3618.4263335000001</v>
      </c>
      <c r="G71" s="67">
        <v>30.880449720000001</v>
      </c>
      <c r="H71" s="67">
        <v>1882.5277225</v>
      </c>
    </row>
    <row r="72" spans="1:9">
      <c r="A72" s="73"/>
      <c r="B72" s="73"/>
      <c r="C72" s="67" t="s">
        <v>1097</v>
      </c>
      <c r="D72" s="67" t="s">
        <v>1092</v>
      </c>
      <c r="E72" s="67">
        <v>10.07666346572806</v>
      </c>
      <c r="F72" s="67">
        <v>36.770998745715445</v>
      </c>
      <c r="G72" s="67">
        <v>2.6464788784632063</v>
      </c>
      <c r="H72" s="67">
        <v>28.166836163252601</v>
      </c>
      <c r="I72" s="68"/>
    </row>
  </sheetData>
  <mergeCells count="1">
    <mergeCell ref="A1:I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15" sqref="A15"/>
    </sheetView>
  </sheetViews>
  <sheetFormatPr defaultColWidth="9" defaultRowHeight="14.5"/>
  <cols>
    <col min="1" max="1" width="29" customWidth="1"/>
    <col min="2" max="2" width="41.453125" customWidth="1"/>
    <col min="3" max="3" width="40.81640625" customWidth="1"/>
  </cols>
  <sheetData>
    <row r="1" spans="1:3" ht="15.5">
      <c r="A1" s="1" t="s">
        <v>1155</v>
      </c>
      <c r="B1" s="1"/>
    </row>
    <row r="2" spans="1:3" ht="15.5">
      <c r="A2" s="2" t="s">
        <v>1123</v>
      </c>
      <c r="B2" s="2" t="s">
        <v>1124</v>
      </c>
      <c r="C2" s="2" t="s">
        <v>1125</v>
      </c>
    </row>
    <row r="3" spans="1:3" ht="15.5">
      <c r="A3" s="2" t="s">
        <v>1126</v>
      </c>
      <c r="B3" s="2" t="s">
        <v>1127</v>
      </c>
      <c r="C3" s="2" t="s">
        <v>1128</v>
      </c>
    </row>
    <row r="4" spans="1:3" ht="15.5">
      <c r="A4" s="3" t="s">
        <v>1129</v>
      </c>
      <c r="B4" s="2" t="s">
        <v>1130</v>
      </c>
      <c r="C4" s="2" t="s">
        <v>1131</v>
      </c>
    </row>
    <row r="5" spans="1:3" ht="15.5">
      <c r="A5" s="3" t="s">
        <v>1132</v>
      </c>
      <c r="B5" s="2" t="s">
        <v>1133</v>
      </c>
      <c r="C5" s="2" t="s">
        <v>1134</v>
      </c>
    </row>
    <row r="6" spans="1:3" ht="15.5">
      <c r="A6" s="3" t="s">
        <v>1135</v>
      </c>
      <c r="B6" s="2" t="s">
        <v>1136</v>
      </c>
      <c r="C6" s="2" t="s">
        <v>1137</v>
      </c>
    </row>
    <row r="7" spans="1:3" ht="15.5">
      <c r="A7" s="3" t="s">
        <v>1138</v>
      </c>
      <c r="B7" s="2" t="s">
        <v>1139</v>
      </c>
      <c r="C7" s="2" t="s">
        <v>1140</v>
      </c>
    </row>
    <row r="8" spans="1:3" ht="15.5">
      <c r="A8" s="3" t="s">
        <v>1141</v>
      </c>
      <c r="B8" s="2" t="s">
        <v>1142</v>
      </c>
      <c r="C8" s="2" t="s">
        <v>1143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ng Meng</cp:lastModifiedBy>
  <dcterms:created xsi:type="dcterms:W3CDTF">2015-06-05T18:19:00Z</dcterms:created>
  <dcterms:modified xsi:type="dcterms:W3CDTF">2020-02-08T11:3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